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nda\Documents\Pedobiologia\"/>
    </mc:Choice>
  </mc:AlternateContent>
  <bookViews>
    <workbookView xWindow="0" yWindow="0" windowWidth="23040" windowHeight="10668"/>
  </bookViews>
  <sheets>
    <sheet name="Sheet1" sheetId="1" r:id="rId1"/>
  </sheets>
  <definedNames>
    <definedName name="Data_SoilParameters" localSheetId="0">Sheet1!$A$1:$L$9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2" i="1"/>
</calcChain>
</file>

<file path=xl/connections.xml><?xml version="1.0" encoding="utf-8"?>
<connections xmlns="http://schemas.openxmlformats.org/spreadsheetml/2006/main">
  <connection id="1" name="Data_SoilParameters" type="6" refreshedVersion="5" background="1" saveData="1">
    <textPr codePage="65001" sourceFile="C:\Users\Winda\Downloads\Data_SoilParameters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5" uniqueCount="146">
  <si>
    <t>SampleCode</t>
  </si>
  <si>
    <t>Plot</t>
  </si>
  <si>
    <t>Subplot</t>
  </si>
  <si>
    <t>System</t>
  </si>
  <si>
    <t>Layer</t>
  </si>
  <si>
    <t>SeasonNo</t>
  </si>
  <si>
    <t>Season</t>
  </si>
  <si>
    <t>BasalRespiration</t>
  </si>
  <si>
    <t>MicrobialC</t>
  </si>
  <si>
    <t>pH</t>
  </si>
  <si>
    <t>percentC</t>
  </si>
  <si>
    <t>percentN</t>
  </si>
  <si>
    <t>HF1a season1litter</t>
  </si>
  <si>
    <t>HF1</t>
  </si>
  <si>
    <t>HF1a</t>
  </si>
  <si>
    <t>F</t>
  </si>
  <si>
    <t>Litter</t>
  </si>
  <si>
    <t>season1</t>
  </si>
  <si>
    <t>March</t>
  </si>
  <si>
    <t>HF2a season1litter</t>
  </si>
  <si>
    <t>HF2</t>
  </si>
  <si>
    <t>HF2a</t>
  </si>
  <si>
    <t>HF3a season1litter</t>
  </si>
  <si>
    <t>HF3</t>
  </si>
  <si>
    <t>HF3a</t>
  </si>
  <si>
    <t>HF4a season1litter</t>
  </si>
  <si>
    <t>HF4</t>
  </si>
  <si>
    <t>HF4a</t>
  </si>
  <si>
    <t>HO1a season1litter</t>
  </si>
  <si>
    <t>HO1</t>
  </si>
  <si>
    <t>HO1a</t>
  </si>
  <si>
    <t>O</t>
  </si>
  <si>
    <t>HO2a season1litter</t>
  </si>
  <si>
    <t>HO2</t>
  </si>
  <si>
    <t>HO2a</t>
  </si>
  <si>
    <t>HO3a season1litter</t>
  </si>
  <si>
    <t>HO3</t>
  </si>
  <si>
    <t>HO3a</t>
  </si>
  <si>
    <t>HO4a season1litter</t>
  </si>
  <si>
    <t>HO4</t>
  </si>
  <si>
    <t>HO4a</t>
  </si>
  <si>
    <t>HR1a season1litter</t>
  </si>
  <si>
    <t>HR1</t>
  </si>
  <si>
    <t>HR1a</t>
  </si>
  <si>
    <t>R</t>
  </si>
  <si>
    <t>HR2a season1litter</t>
  </si>
  <si>
    <t>HR2</t>
  </si>
  <si>
    <t>HR2a</t>
  </si>
  <si>
    <t>HR3a season1litter</t>
  </si>
  <si>
    <t>HR3</t>
  </si>
  <si>
    <t>HR3a</t>
  </si>
  <si>
    <t>HR4a season1litter</t>
  </si>
  <si>
    <t>HR4</t>
  </si>
  <si>
    <t>HR4a</t>
  </si>
  <si>
    <t>HF1a season2litter</t>
  </si>
  <si>
    <t>season2</t>
  </si>
  <si>
    <t>June</t>
  </si>
  <si>
    <t>HF2a season2litter</t>
  </si>
  <si>
    <t>HF3a season2litter</t>
  </si>
  <si>
    <t>HF4a season2litter</t>
  </si>
  <si>
    <t>HO1a season2litter</t>
  </si>
  <si>
    <t>HO2a season2litter</t>
  </si>
  <si>
    <t>HO3a season2litter</t>
  </si>
  <si>
    <t>HO4a season2litter</t>
  </si>
  <si>
    <t>HR1a season2litter</t>
  </si>
  <si>
    <t>HR2a season2litter</t>
  </si>
  <si>
    <t>HR3a season2litter</t>
  </si>
  <si>
    <t>HR4a season2litter</t>
  </si>
  <si>
    <t>HF1a season3litter</t>
  </si>
  <si>
    <t>season3</t>
  </si>
  <si>
    <t>August</t>
  </si>
  <si>
    <t>HF2a season3litter</t>
  </si>
  <si>
    <t>HF3a season3litter</t>
  </si>
  <si>
    <t>HF4a season3litter</t>
  </si>
  <si>
    <t>HO1a season3litter</t>
  </si>
  <si>
    <t>HO2a season3litter</t>
  </si>
  <si>
    <t>HO3a season3litter</t>
  </si>
  <si>
    <t>HO4a season3litter</t>
  </si>
  <si>
    <t>HR1a season3litter</t>
  </si>
  <si>
    <t>HR2a season3litter</t>
  </si>
  <si>
    <t>HR3a season3litter</t>
  </si>
  <si>
    <t>HR4a season3litter</t>
  </si>
  <si>
    <t>HF1a season4litter</t>
  </si>
  <si>
    <t>season4</t>
  </si>
  <si>
    <t>November</t>
  </si>
  <si>
    <t>HF2a season4litter</t>
  </si>
  <si>
    <t>HF3a season4litter</t>
  </si>
  <si>
    <t>HF4a season4litter</t>
  </si>
  <si>
    <t>HO1a season4litter</t>
  </si>
  <si>
    <t>HO2a season4litter</t>
  </si>
  <si>
    <t>HO3a season4litter</t>
  </si>
  <si>
    <t>HO4a season4litter</t>
  </si>
  <si>
    <t>HR1a season4litter</t>
  </si>
  <si>
    <t>HR2a season4litter</t>
  </si>
  <si>
    <t>HR3a season4litter</t>
  </si>
  <si>
    <t>HR4a season4litter</t>
  </si>
  <si>
    <t>HF1a season1soil</t>
  </si>
  <si>
    <t>Soil</t>
  </si>
  <si>
    <t>HF2a season1soil</t>
  </si>
  <si>
    <t>HF3a season1soil</t>
  </si>
  <si>
    <t>HF4a season1soil</t>
  </si>
  <si>
    <t>HO1a season1soil</t>
  </si>
  <si>
    <t>HO2a season1soil</t>
  </si>
  <si>
    <t>HO3a season1soil</t>
  </si>
  <si>
    <t>HO4a season1soil</t>
  </si>
  <si>
    <t>HR1a season1soil</t>
  </si>
  <si>
    <t>HR2a season1soil</t>
  </si>
  <si>
    <t>HR3a season1soil</t>
  </si>
  <si>
    <t>HR4a season1soil</t>
  </si>
  <si>
    <t>HF1a season2soil</t>
  </si>
  <si>
    <t>HF2a season2soil</t>
  </si>
  <si>
    <t>HF3a season2soil</t>
  </si>
  <si>
    <t>HF4a season2soil</t>
  </si>
  <si>
    <t>HO1a season2soil</t>
  </si>
  <si>
    <t>HO2a season2soil</t>
  </si>
  <si>
    <t>HO3a season2soil</t>
  </si>
  <si>
    <t>HO4a season2soil</t>
  </si>
  <si>
    <t>HR1a season2soil</t>
  </si>
  <si>
    <t>HR2a season2soil</t>
  </si>
  <si>
    <t>HR3a season2soil</t>
  </si>
  <si>
    <t>HR4a season2soil</t>
  </si>
  <si>
    <t>HF1a season3soil</t>
  </si>
  <si>
    <t>HF2a season3soil</t>
  </si>
  <si>
    <t>HF3a season3soil</t>
  </si>
  <si>
    <t>HF4a season3soil</t>
  </si>
  <si>
    <t>HO1a season3soil</t>
  </si>
  <si>
    <t>HO2a season3soil</t>
  </si>
  <si>
    <t>HO3a season3soil</t>
  </si>
  <si>
    <t>HO4a season3soil</t>
  </si>
  <si>
    <t>HR1a season3soil</t>
  </si>
  <si>
    <t>HR2a season3soil</t>
  </si>
  <si>
    <t>HR3a season3soil</t>
  </si>
  <si>
    <t>HR4a season3soil</t>
  </si>
  <si>
    <t>HF1a season4soil</t>
  </si>
  <si>
    <t>HF2a season4soil</t>
  </si>
  <si>
    <t>HF3a season4soil</t>
  </si>
  <si>
    <t>HF4a season4soil</t>
  </si>
  <si>
    <t>HO1a season4soil</t>
  </si>
  <si>
    <t>HO2a season4soil</t>
  </si>
  <si>
    <t>HO3a season4soil</t>
  </si>
  <si>
    <t>HO4a season4soil</t>
  </si>
  <si>
    <t>HR1a season4soil</t>
  </si>
  <si>
    <t>HR2a season4soil</t>
  </si>
  <si>
    <t>HR3a season4soil</t>
  </si>
  <si>
    <t>HR4a season4soil</t>
  </si>
  <si>
    <t>C/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Data_SoilParameter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"/>
  <sheetViews>
    <sheetView tabSelected="1" workbookViewId="0">
      <selection activeCell="R18" sqref="R18"/>
    </sheetView>
  </sheetViews>
  <sheetFormatPr defaultRowHeight="14.4" x14ac:dyDescent="0.3"/>
  <cols>
    <col min="1" max="1" width="16.6640625" bestFit="1" customWidth="1"/>
    <col min="2" max="2" width="4.5546875" bestFit="1" customWidth="1"/>
    <col min="3" max="3" width="7.109375" bestFit="1" customWidth="1"/>
    <col min="4" max="4" width="6.77734375" bestFit="1" customWidth="1"/>
    <col min="5" max="5" width="5.44140625" bestFit="1" customWidth="1"/>
    <col min="6" max="6" width="9.21875" bestFit="1" customWidth="1"/>
    <col min="7" max="7" width="9.5546875" bestFit="1" customWidth="1"/>
    <col min="8" max="8" width="14.6640625" bestFit="1" customWidth="1"/>
    <col min="9" max="9" width="9.77734375" bestFit="1" customWidth="1"/>
    <col min="10" max="10" width="5" bestFit="1" customWidth="1"/>
    <col min="11" max="11" width="8.33203125" bestFit="1" customWidth="1"/>
    <col min="12" max="12" width="8.554687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45</v>
      </c>
    </row>
    <row r="2" spans="1:13" x14ac:dyDescent="0.3">
      <c r="A2" t="s">
        <v>1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>
        <v>71.260000000000005</v>
      </c>
      <c r="I2">
        <v>10933.87</v>
      </c>
      <c r="J2">
        <v>4.5199999999999996</v>
      </c>
      <c r="K2">
        <v>28.83</v>
      </c>
      <c r="L2">
        <v>1.22</v>
      </c>
      <c r="M2">
        <f>K2/L2</f>
        <v>23.631147540983605</v>
      </c>
    </row>
    <row r="3" spans="1:13" x14ac:dyDescent="0.3">
      <c r="A3" t="s">
        <v>19</v>
      </c>
      <c r="B3" t="s">
        <v>20</v>
      </c>
      <c r="C3" t="s">
        <v>21</v>
      </c>
      <c r="D3" t="s">
        <v>15</v>
      </c>
      <c r="E3" t="s">
        <v>16</v>
      </c>
      <c r="F3" t="s">
        <v>17</v>
      </c>
      <c r="G3" t="s">
        <v>18</v>
      </c>
      <c r="H3">
        <v>56.18</v>
      </c>
      <c r="I3">
        <v>5741.05</v>
      </c>
      <c r="J3">
        <v>4.0199999999999996</v>
      </c>
      <c r="K3">
        <v>34.869999999999997</v>
      </c>
      <c r="L3">
        <v>1.23</v>
      </c>
      <c r="M3">
        <f t="shared" ref="M3:M66" si="0">K3/L3</f>
        <v>28.349593495934958</v>
      </c>
    </row>
    <row r="4" spans="1:13" x14ac:dyDescent="0.3">
      <c r="A4" t="s">
        <v>22</v>
      </c>
      <c r="B4" t="s">
        <v>23</v>
      </c>
      <c r="C4" t="s">
        <v>24</v>
      </c>
      <c r="D4" t="s">
        <v>15</v>
      </c>
      <c r="E4" t="s">
        <v>16</v>
      </c>
      <c r="F4" t="s">
        <v>17</v>
      </c>
      <c r="G4" t="s">
        <v>18</v>
      </c>
      <c r="H4">
        <v>47.38</v>
      </c>
      <c r="I4">
        <v>5809.24</v>
      </c>
      <c r="J4">
        <v>3.53</v>
      </c>
      <c r="K4">
        <v>36.93</v>
      </c>
      <c r="L4">
        <v>1.51</v>
      </c>
      <c r="M4">
        <f t="shared" si="0"/>
        <v>24.456953642384107</v>
      </c>
    </row>
    <row r="5" spans="1:13" x14ac:dyDescent="0.3">
      <c r="A5" t="s">
        <v>25</v>
      </c>
      <c r="B5" t="s">
        <v>26</v>
      </c>
      <c r="C5" t="s">
        <v>27</v>
      </c>
      <c r="D5" t="s">
        <v>15</v>
      </c>
      <c r="E5" t="s">
        <v>16</v>
      </c>
      <c r="F5" t="s">
        <v>17</v>
      </c>
      <c r="G5" t="s">
        <v>18</v>
      </c>
      <c r="H5">
        <v>50.92</v>
      </c>
      <c r="I5">
        <v>6176.07</v>
      </c>
      <c r="J5">
        <v>3.61</v>
      </c>
      <c r="K5">
        <v>36.520000000000003</v>
      </c>
      <c r="L5">
        <v>1.1499999999999999</v>
      </c>
      <c r="M5">
        <f t="shared" si="0"/>
        <v>31.756521739130442</v>
      </c>
    </row>
    <row r="6" spans="1:13" x14ac:dyDescent="0.3">
      <c r="A6" t="s">
        <v>28</v>
      </c>
      <c r="B6" t="s">
        <v>29</v>
      </c>
      <c r="C6" t="s">
        <v>30</v>
      </c>
      <c r="D6" t="s">
        <v>31</v>
      </c>
      <c r="E6" t="s">
        <v>16</v>
      </c>
      <c r="F6" t="s">
        <v>17</v>
      </c>
      <c r="G6" t="s">
        <v>18</v>
      </c>
      <c r="H6">
        <v>129.29</v>
      </c>
      <c r="I6">
        <v>26171</v>
      </c>
      <c r="J6">
        <v>5.22</v>
      </c>
      <c r="K6">
        <v>34.64</v>
      </c>
      <c r="L6">
        <v>1.28</v>
      </c>
      <c r="M6">
        <f t="shared" si="0"/>
        <v>27.0625</v>
      </c>
    </row>
    <row r="7" spans="1:13" x14ac:dyDescent="0.3">
      <c r="A7" t="s">
        <v>32</v>
      </c>
      <c r="B7" t="s">
        <v>33</v>
      </c>
      <c r="C7" t="s">
        <v>34</v>
      </c>
      <c r="D7" t="s">
        <v>31</v>
      </c>
      <c r="E7" t="s">
        <v>16</v>
      </c>
      <c r="F7" t="s">
        <v>17</v>
      </c>
      <c r="G7" t="s">
        <v>18</v>
      </c>
      <c r="H7">
        <v>57.41</v>
      </c>
      <c r="I7">
        <v>8614.2900000000009</v>
      </c>
      <c r="J7">
        <v>5.25</v>
      </c>
      <c r="K7">
        <v>21.45</v>
      </c>
      <c r="L7">
        <v>0.74</v>
      </c>
      <c r="M7">
        <f t="shared" si="0"/>
        <v>28.986486486486484</v>
      </c>
    </row>
    <row r="8" spans="1:13" x14ac:dyDescent="0.3">
      <c r="A8" t="s">
        <v>35</v>
      </c>
      <c r="B8" t="s">
        <v>36</v>
      </c>
      <c r="C8" t="s">
        <v>37</v>
      </c>
      <c r="D8" t="s">
        <v>31</v>
      </c>
      <c r="E8" t="s">
        <v>16</v>
      </c>
      <c r="F8" t="s">
        <v>17</v>
      </c>
      <c r="G8" t="s">
        <v>18</v>
      </c>
      <c r="H8">
        <v>41.71</v>
      </c>
      <c r="I8">
        <v>5146.83</v>
      </c>
      <c r="J8">
        <v>4.25</v>
      </c>
      <c r="K8">
        <v>17.23</v>
      </c>
      <c r="L8">
        <v>0.67</v>
      </c>
      <c r="M8">
        <f t="shared" si="0"/>
        <v>25.71641791044776</v>
      </c>
    </row>
    <row r="9" spans="1:13" x14ac:dyDescent="0.3">
      <c r="A9" t="s">
        <v>38</v>
      </c>
      <c r="B9" t="s">
        <v>39</v>
      </c>
      <c r="C9" t="s">
        <v>40</v>
      </c>
      <c r="D9" t="s">
        <v>31</v>
      </c>
      <c r="E9" t="s">
        <v>16</v>
      </c>
      <c r="F9" t="s">
        <v>17</v>
      </c>
      <c r="G9" t="s">
        <v>18</v>
      </c>
      <c r="H9">
        <v>54.15</v>
      </c>
      <c r="I9">
        <v>8951.9</v>
      </c>
      <c r="J9">
        <v>5.93</v>
      </c>
      <c r="K9">
        <v>26.56</v>
      </c>
      <c r="L9">
        <v>1.05</v>
      </c>
      <c r="M9">
        <f t="shared" si="0"/>
        <v>25.295238095238094</v>
      </c>
    </row>
    <row r="10" spans="1:13" x14ac:dyDescent="0.3">
      <c r="A10" t="s">
        <v>41</v>
      </c>
      <c r="B10" t="s">
        <v>42</v>
      </c>
      <c r="C10" t="s">
        <v>43</v>
      </c>
      <c r="D10" t="s">
        <v>44</v>
      </c>
      <c r="E10" t="s">
        <v>16</v>
      </c>
      <c r="F10" t="s">
        <v>17</v>
      </c>
      <c r="G10" t="s">
        <v>18</v>
      </c>
      <c r="H10">
        <v>92.09</v>
      </c>
      <c r="I10">
        <v>16437.09</v>
      </c>
      <c r="J10">
        <v>5.08</v>
      </c>
      <c r="K10">
        <v>29.47</v>
      </c>
      <c r="L10">
        <v>1.03</v>
      </c>
      <c r="M10">
        <f t="shared" si="0"/>
        <v>28.61165048543689</v>
      </c>
    </row>
    <row r="11" spans="1:13" x14ac:dyDescent="0.3">
      <c r="A11" t="s">
        <v>45</v>
      </c>
      <c r="B11" t="s">
        <v>46</v>
      </c>
      <c r="C11" t="s">
        <v>47</v>
      </c>
      <c r="D11" t="s">
        <v>44</v>
      </c>
      <c r="E11" t="s">
        <v>16</v>
      </c>
      <c r="F11" t="s">
        <v>17</v>
      </c>
      <c r="G11" t="s">
        <v>18</v>
      </c>
      <c r="H11">
        <v>148.35</v>
      </c>
      <c r="I11">
        <v>22668.14</v>
      </c>
      <c r="J11">
        <v>4.9800000000000004</v>
      </c>
      <c r="K11">
        <v>40.1</v>
      </c>
      <c r="L11">
        <v>1.71</v>
      </c>
      <c r="M11">
        <f t="shared" si="0"/>
        <v>23.450292397660821</v>
      </c>
    </row>
    <row r="12" spans="1:13" x14ac:dyDescent="0.3">
      <c r="A12" t="s">
        <v>48</v>
      </c>
      <c r="B12" t="s">
        <v>49</v>
      </c>
      <c r="C12" t="s">
        <v>50</v>
      </c>
      <c r="D12" t="s">
        <v>44</v>
      </c>
      <c r="E12" t="s">
        <v>16</v>
      </c>
      <c r="F12" t="s">
        <v>17</v>
      </c>
      <c r="G12" t="s">
        <v>18</v>
      </c>
      <c r="H12">
        <v>97.72</v>
      </c>
      <c r="I12">
        <v>13800.63</v>
      </c>
      <c r="J12">
        <v>4.97</v>
      </c>
      <c r="K12">
        <v>25.29</v>
      </c>
      <c r="L12">
        <v>1.17</v>
      </c>
      <c r="M12">
        <f t="shared" si="0"/>
        <v>21.615384615384617</v>
      </c>
    </row>
    <row r="13" spans="1:13" x14ac:dyDescent="0.3">
      <c r="A13" t="s">
        <v>51</v>
      </c>
      <c r="B13" t="s">
        <v>52</v>
      </c>
      <c r="C13" t="s">
        <v>53</v>
      </c>
      <c r="D13" t="s">
        <v>44</v>
      </c>
      <c r="E13" t="s">
        <v>16</v>
      </c>
      <c r="F13" t="s">
        <v>17</v>
      </c>
      <c r="G13" t="s">
        <v>18</v>
      </c>
      <c r="H13">
        <v>85.25</v>
      </c>
      <c r="I13">
        <v>18053.66</v>
      </c>
      <c r="J13">
        <v>4.78</v>
      </c>
      <c r="K13">
        <v>41.16</v>
      </c>
      <c r="L13">
        <v>1.44</v>
      </c>
      <c r="M13">
        <f t="shared" si="0"/>
        <v>28.583333333333332</v>
      </c>
    </row>
    <row r="14" spans="1:13" x14ac:dyDescent="0.3">
      <c r="A14" t="s">
        <v>54</v>
      </c>
      <c r="B14" t="s">
        <v>13</v>
      </c>
      <c r="C14" t="s">
        <v>14</v>
      </c>
      <c r="D14" t="s">
        <v>15</v>
      </c>
      <c r="E14" t="s">
        <v>16</v>
      </c>
      <c r="F14" t="s">
        <v>55</v>
      </c>
      <c r="G14" t="s">
        <v>56</v>
      </c>
      <c r="H14">
        <v>59.51</v>
      </c>
      <c r="I14">
        <v>6931.78</v>
      </c>
      <c r="J14">
        <v>3.96</v>
      </c>
      <c r="K14">
        <v>34.229999999999997</v>
      </c>
      <c r="L14">
        <v>1.03</v>
      </c>
      <c r="M14">
        <f t="shared" si="0"/>
        <v>33.23300970873786</v>
      </c>
    </row>
    <row r="15" spans="1:13" x14ac:dyDescent="0.3">
      <c r="A15" t="s">
        <v>57</v>
      </c>
      <c r="B15" t="s">
        <v>20</v>
      </c>
      <c r="C15" t="s">
        <v>21</v>
      </c>
      <c r="D15" t="s">
        <v>15</v>
      </c>
      <c r="E15" t="s">
        <v>16</v>
      </c>
      <c r="F15" t="s">
        <v>55</v>
      </c>
      <c r="G15" t="s">
        <v>56</v>
      </c>
      <c r="J15">
        <v>3.92</v>
      </c>
      <c r="K15">
        <v>38.880000000000003</v>
      </c>
      <c r="L15">
        <v>1.51</v>
      </c>
      <c r="M15">
        <f t="shared" si="0"/>
        <v>25.748344370860927</v>
      </c>
    </row>
    <row r="16" spans="1:13" x14ac:dyDescent="0.3">
      <c r="A16" t="s">
        <v>58</v>
      </c>
      <c r="B16" t="s">
        <v>23</v>
      </c>
      <c r="C16" t="s">
        <v>24</v>
      </c>
      <c r="D16" t="s">
        <v>15</v>
      </c>
      <c r="E16" t="s">
        <v>16</v>
      </c>
      <c r="F16" t="s">
        <v>55</v>
      </c>
      <c r="G16" t="s">
        <v>56</v>
      </c>
      <c r="H16">
        <v>84.67</v>
      </c>
      <c r="I16">
        <v>14613.37</v>
      </c>
      <c r="J16">
        <v>3.96</v>
      </c>
      <c r="K16">
        <v>41</v>
      </c>
      <c r="L16">
        <v>1.6</v>
      </c>
      <c r="M16">
        <f t="shared" si="0"/>
        <v>25.625</v>
      </c>
    </row>
    <row r="17" spans="1:13" x14ac:dyDescent="0.3">
      <c r="A17" t="s">
        <v>59</v>
      </c>
      <c r="B17" t="s">
        <v>26</v>
      </c>
      <c r="C17" t="s">
        <v>27</v>
      </c>
      <c r="D17" t="s">
        <v>15</v>
      </c>
      <c r="E17" t="s">
        <v>16</v>
      </c>
      <c r="F17" t="s">
        <v>55</v>
      </c>
      <c r="G17" t="s">
        <v>56</v>
      </c>
      <c r="H17">
        <v>70.11</v>
      </c>
      <c r="I17">
        <v>9063.07</v>
      </c>
      <c r="J17">
        <v>3.56</v>
      </c>
      <c r="K17">
        <v>47.05</v>
      </c>
      <c r="L17">
        <v>1.29</v>
      </c>
      <c r="M17">
        <f t="shared" si="0"/>
        <v>36.472868217054263</v>
      </c>
    </row>
    <row r="18" spans="1:13" x14ac:dyDescent="0.3">
      <c r="A18" t="s">
        <v>60</v>
      </c>
      <c r="B18" t="s">
        <v>29</v>
      </c>
      <c r="C18" t="s">
        <v>30</v>
      </c>
      <c r="D18" t="s">
        <v>31</v>
      </c>
      <c r="E18" t="s">
        <v>16</v>
      </c>
      <c r="F18" t="s">
        <v>55</v>
      </c>
      <c r="G18" t="s">
        <v>56</v>
      </c>
      <c r="H18">
        <v>80.27</v>
      </c>
      <c r="I18">
        <v>6159.54</v>
      </c>
      <c r="J18">
        <v>5.3</v>
      </c>
      <c r="K18">
        <v>35.130000000000003</v>
      </c>
      <c r="L18">
        <v>1.34</v>
      </c>
      <c r="M18">
        <f t="shared" si="0"/>
        <v>26.216417910447763</v>
      </c>
    </row>
    <row r="19" spans="1:13" x14ac:dyDescent="0.3">
      <c r="A19" t="s">
        <v>61</v>
      </c>
      <c r="B19" t="s">
        <v>33</v>
      </c>
      <c r="C19" t="s">
        <v>34</v>
      </c>
      <c r="D19" t="s">
        <v>31</v>
      </c>
      <c r="E19" t="s">
        <v>16</v>
      </c>
      <c r="F19" t="s">
        <v>55</v>
      </c>
      <c r="G19" t="s">
        <v>56</v>
      </c>
      <c r="H19">
        <v>54.91</v>
      </c>
      <c r="I19">
        <v>4138.6499999999996</v>
      </c>
      <c r="J19">
        <v>4.84</v>
      </c>
      <c r="K19">
        <v>22.3</v>
      </c>
      <c r="L19">
        <v>0.68</v>
      </c>
      <c r="M19">
        <f t="shared" si="0"/>
        <v>32.794117647058819</v>
      </c>
    </row>
    <row r="20" spans="1:13" x14ac:dyDescent="0.3">
      <c r="A20" t="s">
        <v>62</v>
      </c>
      <c r="B20" t="s">
        <v>36</v>
      </c>
      <c r="C20" t="s">
        <v>37</v>
      </c>
      <c r="D20" t="s">
        <v>31</v>
      </c>
      <c r="E20" t="s">
        <v>16</v>
      </c>
      <c r="F20" t="s">
        <v>55</v>
      </c>
      <c r="G20" t="s">
        <v>56</v>
      </c>
      <c r="H20">
        <v>71.45</v>
      </c>
      <c r="I20">
        <v>5595.97</v>
      </c>
      <c r="J20">
        <v>4.62</v>
      </c>
      <c r="K20">
        <v>33.15</v>
      </c>
      <c r="L20">
        <v>1.34</v>
      </c>
      <c r="M20">
        <f t="shared" si="0"/>
        <v>24.738805970149251</v>
      </c>
    </row>
    <row r="21" spans="1:13" x14ac:dyDescent="0.3">
      <c r="A21" t="s">
        <v>63</v>
      </c>
      <c r="B21" t="s">
        <v>39</v>
      </c>
      <c r="C21" t="s">
        <v>40</v>
      </c>
      <c r="D21" t="s">
        <v>31</v>
      </c>
      <c r="E21" t="s">
        <v>16</v>
      </c>
      <c r="F21" t="s">
        <v>55</v>
      </c>
      <c r="G21" t="s">
        <v>56</v>
      </c>
      <c r="H21">
        <v>135.30000000000001</v>
      </c>
      <c r="I21">
        <v>5600.27</v>
      </c>
      <c r="J21">
        <v>6.18</v>
      </c>
      <c r="K21">
        <v>24.71</v>
      </c>
      <c r="L21">
        <v>0.67</v>
      </c>
      <c r="M21">
        <f t="shared" si="0"/>
        <v>36.880597014925371</v>
      </c>
    </row>
    <row r="22" spans="1:13" x14ac:dyDescent="0.3">
      <c r="A22" t="s">
        <v>64</v>
      </c>
      <c r="B22" t="s">
        <v>42</v>
      </c>
      <c r="C22" t="s">
        <v>43</v>
      </c>
      <c r="D22" t="s">
        <v>44</v>
      </c>
      <c r="E22" t="s">
        <v>16</v>
      </c>
      <c r="F22" t="s">
        <v>55</v>
      </c>
      <c r="G22" t="s">
        <v>56</v>
      </c>
      <c r="H22">
        <v>138.21</v>
      </c>
      <c r="I22">
        <v>8598.94</v>
      </c>
      <c r="J22">
        <v>5.27</v>
      </c>
      <c r="K22">
        <v>28.46</v>
      </c>
      <c r="L22">
        <v>1</v>
      </c>
      <c r="M22">
        <f t="shared" si="0"/>
        <v>28.46</v>
      </c>
    </row>
    <row r="23" spans="1:13" x14ac:dyDescent="0.3">
      <c r="A23" t="s">
        <v>65</v>
      </c>
      <c r="B23" t="s">
        <v>46</v>
      </c>
      <c r="C23" t="s">
        <v>47</v>
      </c>
      <c r="D23" t="s">
        <v>44</v>
      </c>
      <c r="E23" t="s">
        <v>16</v>
      </c>
      <c r="F23" t="s">
        <v>55</v>
      </c>
      <c r="G23" t="s">
        <v>56</v>
      </c>
      <c r="I23">
        <v>13656.49</v>
      </c>
      <c r="J23">
        <v>5.17</v>
      </c>
      <c r="K23">
        <v>20.2</v>
      </c>
      <c r="L23">
        <v>0.74</v>
      </c>
      <c r="M23">
        <f t="shared" si="0"/>
        <v>27.297297297297298</v>
      </c>
    </row>
    <row r="24" spans="1:13" x14ac:dyDescent="0.3">
      <c r="A24" t="s">
        <v>66</v>
      </c>
      <c r="B24" t="s">
        <v>49</v>
      </c>
      <c r="C24" t="s">
        <v>50</v>
      </c>
      <c r="D24" t="s">
        <v>44</v>
      </c>
      <c r="E24" t="s">
        <v>16</v>
      </c>
      <c r="F24" t="s">
        <v>55</v>
      </c>
      <c r="G24" t="s">
        <v>56</v>
      </c>
      <c r="H24">
        <v>82.47</v>
      </c>
      <c r="I24">
        <v>7568.04</v>
      </c>
      <c r="J24">
        <v>4.97</v>
      </c>
      <c r="K24">
        <v>35.74</v>
      </c>
      <c r="L24">
        <v>1.1000000000000001</v>
      </c>
      <c r="M24">
        <f t="shared" si="0"/>
        <v>32.490909090909092</v>
      </c>
    </row>
    <row r="25" spans="1:13" x14ac:dyDescent="0.3">
      <c r="A25" t="s">
        <v>67</v>
      </c>
      <c r="B25" t="s">
        <v>52</v>
      </c>
      <c r="C25" t="s">
        <v>53</v>
      </c>
      <c r="D25" t="s">
        <v>44</v>
      </c>
      <c r="E25" t="s">
        <v>16</v>
      </c>
      <c r="F25" t="s">
        <v>55</v>
      </c>
      <c r="G25" t="s">
        <v>56</v>
      </c>
      <c r="H25">
        <v>88.84</v>
      </c>
      <c r="I25">
        <v>6007.09</v>
      </c>
      <c r="J25">
        <v>4.5</v>
      </c>
      <c r="K25">
        <v>38.659999999999997</v>
      </c>
      <c r="L25">
        <v>1.26</v>
      </c>
      <c r="M25">
        <f t="shared" si="0"/>
        <v>30.68253968253968</v>
      </c>
    </row>
    <row r="26" spans="1:13" x14ac:dyDescent="0.3">
      <c r="A26" t="s">
        <v>68</v>
      </c>
      <c r="B26" t="s">
        <v>13</v>
      </c>
      <c r="C26" t="s">
        <v>14</v>
      </c>
      <c r="D26" t="s">
        <v>15</v>
      </c>
      <c r="E26" t="s">
        <v>16</v>
      </c>
      <c r="F26" t="s">
        <v>69</v>
      </c>
      <c r="G26" t="s">
        <v>70</v>
      </c>
      <c r="H26">
        <v>75.650000000000006</v>
      </c>
      <c r="I26">
        <v>6742.17</v>
      </c>
      <c r="J26">
        <v>4.47</v>
      </c>
      <c r="K26">
        <v>33.19</v>
      </c>
      <c r="L26">
        <v>1.2</v>
      </c>
      <c r="M26">
        <f t="shared" si="0"/>
        <v>27.658333333333331</v>
      </c>
    </row>
    <row r="27" spans="1:13" x14ac:dyDescent="0.3">
      <c r="A27" t="s">
        <v>71</v>
      </c>
      <c r="B27" t="s">
        <v>20</v>
      </c>
      <c r="C27" t="s">
        <v>21</v>
      </c>
      <c r="D27" t="s">
        <v>15</v>
      </c>
      <c r="E27" t="s">
        <v>16</v>
      </c>
      <c r="F27" t="s">
        <v>69</v>
      </c>
      <c r="G27" t="s">
        <v>70</v>
      </c>
      <c r="H27">
        <v>58.98</v>
      </c>
      <c r="I27">
        <v>5578.39</v>
      </c>
      <c r="J27">
        <v>4.1100000000000003</v>
      </c>
      <c r="K27">
        <v>43.73</v>
      </c>
      <c r="L27">
        <v>1.44</v>
      </c>
      <c r="M27">
        <f t="shared" si="0"/>
        <v>30.368055555555554</v>
      </c>
    </row>
    <row r="28" spans="1:13" x14ac:dyDescent="0.3">
      <c r="A28" t="s">
        <v>72</v>
      </c>
      <c r="B28" t="s">
        <v>23</v>
      </c>
      <c r="C28" t="s">
        <v>24</v>
      </c>
      <c r="D28" t="s">
        <v>15</v>
      </c>
      <c r="E28" t="s">
        <v>16</v>
      </c>
      <c r="F28" t="s">
        <v>69</v>
      </c>
      <c r="G28" t="s">
        <v>70</v>
      </c>
      <c r="H28">
        <v>37.340000000000003</v>
      </c>
      <c r="I28">
        <v>5644.54</v>
      </c>
      <c r="J28">
        <v>4.26</v>
      </c>
      <c r="K28">
        <v>31.11</v>
      </c>
      <c r="L28">
        <v>1.1399999999999999</v>
      </c>
      <c r="M28">
        <f t="shared" si="0"/>
        <v>27.289473684210527</v>
      </c>
    </row>
    <row r="29" spans="1:13" x14ac:dyDescent="0.3">
      <c r="A29" t="s">
        <v>73</v>
      </c>
      <c r="B29" t="s">
        <v>26</v>
      </c>
      <c r="C29" t="s">
        <v>27</v>
      </c>
      <c r="D29" t="s">
        <v>15</v>
      </c>
      <c r="E29" t="s">
        <v>16</v>
      </c>
      <c r="F29" t="s">
        <v>69</v>
      </c>
      <c r="G29" t="s">
        <v>70</v>
      </c>
      <c r="H29">
        <v>51.18</v>
      </c>
      <c r="I29">
        <v>6264.31</v>
      </c>
      <c r="J29">
        <v>3.63</v>
      </c>
      <c r="K29">
        <v>35.99</v>
      </c>
      <c r="L29">
        <v>1.1299999999999999</v>
      </c>
      <c r="M29">
        <f t="shared" si="0"/>
        <v>31.849557522123899</v>
      </c>
    </row>
    <row r="30" spans="1:13" x14ac:dyDescent="0.3">
      <c r="A30" t="s">
        <v>74</v>
      </c>
      <c r="B30" t="s">
        <v>29</v>
      </c>
      <c r="C30" t="s">
        <v>30</v>
      </c>
      <c r="D30" t="s">
        <v>31</v>
      </c>
      <c r="E30" t="s">
        <v>16</v>
      </c>
      <c r="F30" t="s">
        <v>69</v>
      </c>
      <c r="G30" t="s">
        <v>70</v>
      </c>
      <c r="H30">
        <v>129.75</v>
      </c>
      <c r="I30">
        <v>6806.59</v>
      </c>
      <c r="J30">
        <v>5.29</v>
      </c>
      <c r="K30">
        <v>44.38</v>
      </c>
      <c r="L30">
        <v>1.25</v>
      </c>
      <c r="M30">
        <f t="shared" si="0"/>
        <v>35.504000000000005</v>
      </c>
    </row>
    <row r="31" spans="1:13" x14ac:dyDescent="0.3">
      <c r="A31" t="s">
        <v>75</v>
      </c>
      <c r="B31" t="s">
        <v>33</v>
      </c>
      <c r="C31" t="s">
        <v>34</v>
      </c>
      <c r="D31" t="s">
        <v>31</v>
      </c>
      <c r="E31" t="s">
        <v>16</v>
      </c>
      <c r="F31" t="s">
        <v>69</v>
      </c>
      <c r="G31" t="s">
        <v>70</v>
      </c>
      <c r="H31">
        <v>183.73</v>
      </c>
      <c r="I31">
        <v>9068.98</v>
      </c>
      <c r="J31">
        <v>6.52</v>
      </c>
      <c r="K31">
        <v>40.06</v>
      </c>
      <c r="L31">
        <v>1.05</v>
      </c>
      <c r="M31">
        <f t="shared" si="0"/>
        <v>38.152380952380952</v>
      </c>
    </row>
    <row r="32" spans="1:13" x14ac:dyDescent="0.3">
      <c r="A32" t="s">
        <v>76</v>
      </c>
      <c r="B32" t="s">
        <v>36</v>
      </c>
      <c r="C32" t="s">
        <v>37</v>
      </c>
      <c r="D32" t="s">
        <v>31</v>
      </c>
      <c r="E32" t="s">
        <v>16</v>
      </c>
      <c r="F32" t="s">
        <v>69</v>
      </c>
      <c r="G32" t="s">
        <v>70</v>
      </c>
      <c r="H32">
        <v>35.340000000000003</v>
      </c>
      <c r="I32">
        <v>3377.8</v>
      </c>
      <c r="J32">
        <v>4.3499999999999996</v>
      </c>
      <c r="K32">
        <v>32.590000000000003</v>
      </c>
      <c r="L32">
        <v>1.33</v>
      </c>
      <c r="M32">
        <f t="shared" si="0"/>
        <v>24.503759398496243</v>
      </c>
    </row>
    <row r="33" spans="1:13" x14ac:dyDescent="0.3">
      <c r="A33" t="s">
        <v>77</v>
      </c>
      <c r="B33" t="s">
        <v>39</v>
      </c>
      <c r="C33" t="s">
        <v>40</v>
      </c>
      <c r="D33" t="s">
        <v>31</v>
      </c>
      <c r="E33" t="s">
        <v>16</v>
      </c>
      <c r="F33" t="s">
        <v>69</v>
      </c>
      <c r="G33" t="s">
        <v>70</v>
      </c>
      <c r="H33">
        <v>116.57</v>
      </c>
      <c r="I33">
        <v>4896.3</v>
      </c>
      <c r="J33">
        <v>4.76</v>
      </c>
      <c r="K33">
        <v>41.6</v>
      </c>
      <c r="L33">
        <v>1</v>
      </c>
      <c r="M33">
        <f t="shared" si="0"/>
        <v>41.6</v>
      </c>
    </row>
    <row r="34" spans="1:13" x14ac:dyDescent="0.3">
      <c r="A34" t="s">
        <v>78</v>
      </c>
      <c r="B34" t="s">
        <v>42</v>
      </c>
      <c r="C34" t="s">
        <v>43</v>
      </c>
      <c r="D34" t="s">
        <v>44</v>
      </c>
      <c r="E34" t="s">
        <v>16</v>
      </c>
      <c r="F34" t="s">
        <v>69</v>
      </c>
      <c r="G34" t="s">
        <v>70</v>
      </c>
      <c r="H34">
        <v>211.67</v>
      </c>
      <c r="I34">
        <v>8320.41</v>
      </c>
      <c r="J34">
        <v>5.65</v>
      </c>
      <c r="K34">
        <v>51</v>
      </c>
      <c r="L34">
        <v>1.45</v>
      </c>
      <c r="M34">
        <f t="shared" si="0"/>
        <v>35.172413793103452</v>
      </c>
    </row>
    <row r="35" spans="1:13" x14ac:dyDescent="0.3">
      <c r="A35" t="s">
        <v>79</v>
      </c>
      <c r="B35" t="s">
        <v>46</v>
      </c>
      <c r="C35" t="s">
        <v>47</v>
      </c>
      <c r="D35" t="s">
        <v>44</v>
      </c>
      <c r="E35" t="s">
        <v>16</v>
      </c>
      <c r="F35" t="s">
        <v>69</v>
      </c>
      <c r="G35" t="s">
        <v>70</v>
      </c>
      <c r="H35">
        <v>127.67</v>
      </c>
      <c r="I35">
        <v>18763.490000000002</v>
      </c>
      <c r="J35">
        <v>5.8</v>
      </c>
      <c r="K35">
        <v>43.94</v>
      </c>
      <c r="L35">
        <v>1.52</v>
      </c>
      <c r="M35">
        <f t="shared" si="0"/>
        <v>28.907894736842103</v>
      </c>
    </row>
    <row r="36" spans="1:13" x14ac:dyDescent="0.3">
      <c r="A36" t="s">
        <v>80</v>
      </c>
      <c r="B36" t="s">
        <v>49</v>
      </c>
      <c r="C36" t="s">
        <v>50</v>
      </c>
      <c r="D36" t="s">
        <v>44</v>
      </c>
      <c r="E36" t="s">
        <v>16</v>
      </c>
      <c r="F36" t="s">
        <v>69</v>
      </c>
      <c r="G36" t="s">
        <v>70</v>
      </c>
      <c r="H36">
        <v>120.31</v>
      </c>
      <c r="I36">
        <v>7019.06</v>
      </c>
      <c r="J36">
        <v>5.6</v>
      </c>
      <c r="K36">
        <v>48.72</v>
      </c>
      <c r="L36">
        <v>1.39</v>
      </c>
      <c r="M36">
        <f t="shared" si="0"/>
        <v>35.050359712230218</v>
      </c>
    </row>
    <row r="37" spans="1:13" x14ac:dyDescent="0.3">
      <c r="A37" t="s">
        <v>81</v>
      </c>
      <c r="B37" t="s">
        <v>52</v>
      </c>
      <c r="C37" t="s">
        <v>53</v>
      </c>
      <c r="D37" t="s">
        <v>44</v>
      </c>
      <c r="E37" t="s">
        <v>16</v>
      </c>
      <c r="F37" t="s">
        <v>69</v>
      </c>
      <c r="G37" t="s">
        <v>70</v>
      </c>
      <c r="H37">
        <v>96.69</v>
      </c>
      <c r="I37">
        <v>4200.8900000000003</v>
      </c>
      <c r="J37">
        <v>4.42</v>
      </c>
      <c r="K37">
        <v>49.03</v>
      </c>
      <c r="L37">
        <v>1.56</v>
      </c>
      <c r="M37">
        <f t="shared" si="0"/>
        <v>31.429487179487179</v>
      </c>
    </row>
    <row r="38" spans="1:13" x14ac:dyDescent="0.3">
      <c r="A38" t="s">
        <v>82</v>
      </c>
      <c r="B38" t="s">
        <v>13</v>
      </c>
      <c r="C38" t="s">
        <v>14</v>
      </c>
      <c r="D38" t="s">
        <v>15</v>
      </c>
      <c r="E38" t="s">
        <v>16</v>
      </c>
      <c r="F38" t="s">
        <v>83</v>
      </c>
      <c r="G38" t="s">
        <v>84</v>
      </c>
      <c r="H38">
        <v>57.5</v>
      </c>
      <c r="I38">
        <v>7296.16</v>
      </c>
      <c r="J38">
        <v>4.6100000000000003</v>
      </c>
      <c r="K38">
        <v>34.75</v>
      </c>
      <c r="L38">
        <v>1.33</v>
      </c>
      <c r="M38">
        <f t="shared" si="0"/>
        <v>26.127819548872179</v>
      </c>
    </row>
    <row r="39" spans="1:13" x14ac:dyDescent="0.3">
      <c r="A39" t="s">
        <v>85</v>
      </c>
      <c r="B39" t="s">
        <v>20</v>
      </c>
      <c r="C39" t="s">
        <v>21</v>
      </c>
      <c r="D39" t="s">
        <v>15</v>
      </c>
      <c r="E39" t="s">
        <v>16</v>
      </c>
      <c r="F39" t="s">
        <v>83</v>
      </c>
      <c r="G39" t="s">
        <v>84</v>
      </c>
      <c r="H39">
        <v>64.48</v>
      </c>
      <c r="I39">
        <v>5176.34</v>
      </c>
      <c r="J39">
        <v>4.21</v>
      </c>
      <c r="K39">
        <v>42.58</v>
      </c>
      <c r="L39">
        <v>1.41</v>
      </c>
      <c r="M39">
        <f t="shared" si="0"/>
        <v>30.198581560283689</v>
      </c>
    </row>
    <row r="40" spans="1:13" x14ac:dyDescent="0.3">
      <c r="A40" t="s">
        <v>86</v>
      </c>
      <c r="B40" t="s">
        <v>23</v>
      </c>
      <c r="C40" t="s">
        <v>24</v>
      </c>
      <c r="D40" t="s">
        <v>15</v>
      </c>
      <c r="E40" t="s">
        <v>16</v>
      </c>
      <c r="F40" t="s">
        <v>83</v>
      </c>
      <c r="G40" t="s">
        <v>84</v>
      </c>
      <c r="H40">
        <v>32.89</v>
      </c>
      <c r="I40">
        <v>11062.74</v>
      </c>
      <c r="J40">
        <v>4.26</v>
      </c>
      <c r="K40">
        <v>34.15</v>
      </c>
      <c r="L40">
        <v>1.1000000000000001</v>
      </c>
      <c r="M40">
        <f t="shared" si="0"/>
        <v>31.045454545454543</v>
      </c>
    </row>
    <row r="41" spans="1:13" x14ac:dyDescent="0.3">
      <c r="A41" t="s">
        <v>87</v>
      </c>
      <c r="B41" t="s">
        <v>26</v>
      </c>
      <c r="C41" t="s">
        <v>27</v>
      </c>
      <c r="D41" t="s">
        <v>15</v>
      </c>
      <c r="E41" t="s">
        <v>16</v>
      </c>
      <c r="F41" t="s">
        <v>83</v>
      </c>
      <c r="G41" t="s">
        <v>84</v>
      </c>
      <c r="H41">
        <v>60.08</v>
      </c>
      <c r="I41">
        <v>14587.54</v>
      </c>
      <c r="J41">
        <v>3.99</v>
      </c>
      <c r="K41">
        <v>45.73</v>
      </c>
      <c r="L41">
        <v>1.43</v>
      </c>
      <c r="M41">
        <f t="shared" si="0"/>
        <v>31.979020979020977</v>
      </c>
    </row>
    <row r="42" spans="1:13" x14ac:dyDescent="0.3">
      <c r="A42" t="s">
        <v>88</v>
      </c>
      <c r="B42" t="s">
        <v>29</v>
      </c>
      <c r="C42" t="s">
        <v>30</v>
      </c>
      <c r="D42" t="s">
        <v>31</v>
      </c>
      <c r="E42" t="s">
        <v>16</v>
      </c>
      <c r="F42" t="s">
        <v>83</v>
      </c>
      <c r="G42" t="s">
        <v>84</v>
      </c>
      <c r="H42">
        <v>80.069999999999993</v>
      </c>
      <c r="I42">
        <v>25157.72</v>
      </c>
      <c r="J42">
        <v>5.63</v>
      </c>
      <c r="K42">
        <v>37.31</v>
      </c>
      <c r="L42">
        <v>1.53</v>
      </c>
      <c r="M42">
        <f t="shared" si="0"/>
        <v>24.385620915032682</v>
      </c>
    </row>
    <row r="43" spans="1:13" x14ac:dyDescent="0.3">
      <c r="A43" t="s">
        <v>89</v>
      </c>
      <c r="B43" t="s">
        <v>33</v>
      </c>
      <c r="C43" t="s">
        <v>34</v>
      </c>
      <c r="D43" t="s">
        <v>31</v>
      </c>
      <c r="E43" t="s">
        <v>16</v>
      </c>
      <c r="F43" t="s">
        <v>83</v>
      </c>
      <c r="G43" t="s">
        <v>84</v>
      </c>
      <c r="H43">
        <v>54.79</v>
      </c>
      <c r="I43">
        <v>16624.21</v>
      </c>
      <c r="J43">
        <v>5.34</v>
      </c>
      <c r="K43">
        <v>31.13</v>
      </c>
      <c r="L43">
        <v>1.1000000000000001</v>
      </c>
      <c r="M43">
        <f t="shared" si="0"/>
        <v>28.299999999999997</v>
      </c>
    </row>
    <row r="44" spans="1:13" x14ac:dyDescent="0.3">
      <c r="A44" t="s">
        <v>90</v>
      </c>
      <c r="B44" t="s">
        <v>36</v>
      </c>
      <c r="C44" t="s">
        <v>37</v>
      </c>
      <c r="D44" t="s">
        <v>31</v>
      </c>
      <c r="E44" t="s">
        <v>16</v>
      </c>
      <c r="F44" t="s">
        <v>83</v>
      </c>
      <c r="G44" t="s">
        <v>84</v>
      </c>
      <c r="H44">
        <v>31.68</v>
      </c>
      <c r="I44">
        <v>3947.15</v>
      </c>
      <c r="J44">
        <v>4.9400000000000004</v>
      </c>
      <c r="K44">
        <v>30.24</v>
      </c>
      <c r="L44">
        <v>1.41</v>
      </c>
      <c r="M44">
        <f t="shared" si="0"/>
        <v>21.446808510638299</v>
      </c>
    </row>
    <row r="45" spans="1:13" x14ac:dyDescent="0.3">
      <c r="A45" t="s">
        <v>91</v>
      </c>
      <c r="B45" t="s">
        <v>39</v>
      </c>
      <c r="C45" t="s">
        <v>40</v>
      </c>
      <c r="D45" t="s">
        <v>31</v>
      </c>
      <c r="E45" t="s">
        <v>16</v>
      </c>
      <c r="F45" t="s">
        <v>83</v>
      </c>
      <c r="G45" t="s">
        <v>84</v>
      </c>
      <c r="H45">
        <v>76.62</v>
      </c>
      <c r="I45">
        <v>10480.48</v>
      </c>
      <c r="J45">
        <v>5.74</v>
      </c>
      <c r="K45">
        <v>25.73</v>
      </c>
      <c r="L45">
        <v>0.97</v>
      </c>
      <c r="M45">
        <f t="shared" si="0"/>
        <v>26.52577319587629</v>
      </c>
    </row>
    <row r="46" spans="1:13" x14ac:dyDescent="0.3">
      <c r="A46" t="s">
        <v>92</v>
      </c>
      <c r="B46" t="s">
        <v>42</v>
      </c>
      <c r="C46" t="s">
        <v>43</v>
      </c>
      <c r="D46" t="s">
        <v>44</v>
      </c>
      <c r="E46" t="s">
        <v>16</v>
      </c>
      <c r="F46" t="s">
        <v>83</v>
      </c>
      <c r="G46" t="s">
        <v>84</v>
      </c>
      <c r="H46">
        <v>116.54</v>
      </c>
      <c r="I46">
        <v>13253.1</v>
      </c>
      <c r="J46">
        <v>5.78</v>
      </c>
      <c r="K46">
        <v>40.17</v>
      </c>
      <c r="L46">
        <v>1.76</v>
      </c>
      <c r="M46">
        <f t="shared" si="0"/>
        <v>22.823863636363637</v>
      </c>
    </row>
    <row r="47" spans="1:13" x14ac:dyDescent="0.3">
      <c r="A47" t="s">
        <v>93</v>
      </c>
      <c r="B47" t="s">
        <v>46</v>
      </c>
      <c r="C47" t="s">
        <v>47</v>
      </c>
      <c r="D47" t="s">
        <v>44</v>
      </c>
      <c r="E47" t="s">
        <v>16</v>
      </c>
      <c r="F47" t="s">
        <v>83</v>
      </c>
      <c r="G47" t="s">
        <v>84</v>
      </c>
      <c r="H47">
        <v>48.55</v>
      </c>
      <c r="I47">
        <v>7141.51</v>
      </c>
      <c r="J47">
        <v>5.51</v>
      </c>
      <c r="K47">
        <v>40.24</v>
      </c>
      <c r="L47">
        <v>1.76</v>
      </c>
      <c r="M47">
        <f t="shared" si="0"/>
        <v>22.863636363636363</v>
      </c>
    </row>
    <row r="48" spans="1:13" x14ac:dyDescent="0.3">
      <c r="A48" t="s">
        <v>94</v>
      </c>
      <c r="B48" t="s">
        <v>49</v>
      </c>
      <c r="C48" t="s">
        <v>50</v>
      </c>
      <c r="D48" t="s">
        <v>44</v>
      </c>
      <c r="E48" t="s">
        <v>16</v>
      </c>
      <c r="F48" t="s">
        <v>83</v>
      </c>
      <c r="G48" t="s">
        <v>84</v>
      </c>
      <c r="J48">
        <v>5.46</v>
      </c>
      <c r="K48">
        <v>26.63</v>
      </c>
      <c r="L48">
        <v>1.1000000000000001</v>
      </c>
      <c r="M48">
        <f t="shared" si="0"/>
        <v>24.209090909090907</v>
      </c>
    </row>
    <row r="49" spans="1:13" x14ac:dyDescent="0.3">
      <c r="A49" t="s">
        <v>95</v>
      </c>
      <c r="B49" t="s">
        <v>52</v>
      </c>
      <c r="C49" t="s">
        <v>53</v>
      </c>
      <c r="D49" t="s">
        <v>44</v>
      </c>
      <c r="E49" t="s">
        <v>16</v>
      </c>
      <c r="F49" t="s">
        <v>83</v>
      </c>
      <c r="G49" t="s">
        <v>84</v>
      </c>
      <c r="H49">
        <v>80.430000000000007</v>
      </c>
      <c r="I49">
        <v>15062.96</v>
      </c>
      <c r="J49">
        <v>5.03</v>
      </c>
      <c r="K49">
        <v>31.24</v>
      </c>
      <c r="L49">
        <v>1.32</v>
      </c>
      <c r="M49">
        <f t="shared" si="0"/>
        <v>23.666666666666664</v>
      </c>
    </row>
    <row r="50" spans="1:13" x14ac:dyDescent="0.3">
      <c r="A50" t="s">
        <v>96</v>
      </c>
      <c r="B50" t="s">
        <v>13</v>
      </c>
      <c r="C50" t="s">
        <v>14</v>
      </c>
      <c r="D50" t="s">
        <v>15</v>
      </c>
      <c r="E50" t="s">
        <v>97</v>
      </c>
      <c r="F50" t="s">
        <v>17</v>
      </c>
      <c r="G50" t="s">
        <v>18</v>
      </c>
      <c r="H50">
        <v>5.0199999999999996</v>
      </c>
      <c r="I50">
        <v>570.59</v>
      </c>
      <c r="J50">
        <v>4</v>
      </c>
      <c r="K50">
        <v>2.96</v>
      </c>
      <c r="L50">
        <v>0.2</v>
      </c>
      <c r="M50">
        <f t="shared" si="0"/>
        <v>14.799999999999999</v>
      </c>
    </row>
    <row r="51" spans="1:13" x14ac:dyDescent="0.3">
      <c r="A51" t="s">
        <v>98</v>
      </c>
      <c r="B51" t="s">
        <v>20</v>
      </c>
      <c r="C51" t="s">
        <v>21</v>
      </c>
      <c r="D51" t="s">
        <v>15</v>
      </c>
      <c r="E51" t="s">
        <v>97</v>
      </c>
      <c r="F51" t="s">
        <v>17</v>
      </c>
      <c r="G51" t="s">
        <v>18</v>
      </c>
      <c r="H51">
        <v>4.58</v>
      </c>
      <c r="I51">
        <v>477.14</v>
      </c>
      <c r="J51">
        <v>3.92</v>
      </c>
      <c r="K51">
        <v>2.77</v>
      </c>
      <c r="L51">
        <v>0.2</v>
      </c>
      <c r="M51">
        <f t="shared" si="0"/>
        <v>13.85</v>
      </c>
    </row>
    <row r="52" spans="1:13" x14ac:dyDescent="0.3">
      <c r="A52" t="s">
        <v>99</v>
      </c>
      <c r="B52" t="s">
        <v>23</v>
      </c>
      <c r="C52" t="s">
        <v>24</v>
      </c>
      <c r="D52" t="s">
        <v>15</v>
      </c>
      <c r="E52" t="s">
        <v>97</v>
      </c>
      <c r="F52" t="s">
        <v>17</v>
      </c>
      <c r="G52" t="s">
        <v>18</v>
      </c>
      <c r="H52">
        <v>5.73</v>
      </c>
      <c r="I52">
        <v>475.77</v>
      </c>
      <c r="J52">
        <v>3.63</v>
      </c>
      <c r="K52">
        <v>3.53</v>
      </c>
      <c r="L52">
        <v>0.24</v>
      </c>
      <c r="M52">
        <f t="shared" si="0"/>
        <v>14.708333333333334</v>
      </c>
    </row>
    <row r="53" spans="1:13" x14ac:dyDescent="0.3">
      <c r="A53" t="s">
        <v>100</v>
      </c>
      <c r="B53" t="s">
        <v>26</v>
      </c>
      <c r="C53" t="s">
        <v>27</v>
      </c>
      <c r="D53" t="s">
        <v>15</v>
      </c>
      <c r="E53" t="s">
        <v>97</v>
      </c>
      <c r="F53" t="s">
        <v>17</v>
      </c>
      <c r="G53" t="s">
        <v>18</v>
      </c>
      <c r="H53">
        <v>9.5</v>
      </c>
      <c r="I53">
        <v>618.34</v>
      </c>
      <c r="J53">
        <v>3.63</v>
      </c>
      <c r="K53">
        <v>3.43</v>
      </c>
      <c r="L53">
        <v>0.23</v>
      </c>
      <c r="M53">
        <f t="shared" si="0"/>
        <v>14.913043478260869</v>
      </c>
    </row>
    <row r="54" spans="1:13" x14ac:dyDescent="0.3">
      <c r="A54" t="s">
        <v>101</v>
      </c>
      <c r="B54" t="s">
        <v>29</v>
      </c>
      <c r="C54" t="s">
        <v>30</v>
      </c>
      <c r="D54" t="s">
        <v>31</v>
      </c>
      <c r="E54" t="s">
        <v>97</v>
      </c>
      <c r="F54" t="s">
        <v>17</v>
      </c>
      <c r="G54" t="s">
        <v>18</v>
      </c>
      <c r="H54">
        <v>14.05</v>
      </c>
      <c r="I54">
        <v>836.07</v>
      </c>
      <c r="J54">
        <v>5.44</v>
      </c>
      <c r="K54">
        <v>4.76</v>
      </c>
      <c r="L54">
        <v>0.36</v>
      </c>
      <c r="M54">
        <f t="shared" si="0"/>
        <v>13.222222222222221</v>
      </c>
    </row>
    <row r="55" spans="1:13" x14ac:dyDescent="0.3">
      <c r="A55" t="s">
        <v>102</v>
      </c>
      <c r="B55" t="s">
        <v>33</v>
      </c>
      <c r="C55" t="s">
        <v>34</v>
      </c>
      <c r="D55" t="s">
        <v>31</v>
      </c>
      <c r="E55" t="s">
        <v>97</v>
      </c>
      <c r="F55" t="s">
        <v>17</v>
      </c>
      <c r="G55" t="s">
        <v>18</v>
      </c>
      <c r="H55">
        <v>6.64</v>
      </c>
      <c r="I55">
        <v>213.67</v>
      </c>
      <c r="J55">
        <v>4.3499999999999996</v>
      </c>
      <c r="K55">
        <v>1.91</v>
      </c>
      <c r="L55">
        <v>0.15</v>
      </c>
      <c r="M55">
        <f t="shared" si="0"/>
        <v>12.733333333333333</v>
      </c>
    </row>
    <row r="56" spans="1:13" x14ac:dyDescent="0.3">
      <c r="A56" t="s">
        <v>103</v>
      </c>
      <c r="B56" t="s">
        <v>36</v>
      </c>
      <c r="C56" t="s">
        <v>37</v>
      </c>
      <c r="D56" t="s">
        <v>31</v>
      </c>
      <c r="E56" t="s">
        <v>97</v>
      </c>
      <c r="F56" t="s">
        <v>17</v>
      </c>
      <c r="G56" t="s">
        <v>18</v>
      </c>
      <c r="H56">
        <v>2.0499999999999998</v>
      </c>
      <c r="I56">
        <v>266.07</v>
      </c>
      <c r="J56">
        <v>4.37</v>
      </c>
      <c r="K56">
        <v>1.33</v>
      </c>
      <c r="L56">
        <v>0.1</v>
      </c>
      <c r="M56">
        <f t="shared" si="0"/>
        <v>13.3</v>
      </c>
    </row>
    <row r="57" spans="1:13" x14ac:dyDescent="0.3">
      <c r="A57" t="s">
        <v>104</v>
      </c>
      <c r="B57" t="s">
        <v>39</v>
      </c>
      <c r="C57" t="s">
        <v>40</v>
      </c>
      <c r="D57" t="s">
        <v>31</v>
      </c>
      <c r="E57" t="s">
        <v>97</v>
      </c>
      <c r="F57" t="s">
        <v>17</v>
      </c>
      <c r="G57" t="s">
        <v>18</v>
      </c>
      <c r="H57">
        <v>4.83</v>
      </c>
      <c r="I57">
        <v>866.55</v>
      </c>
      <c r="J57">
        <v>4.8499999999999996</v>
      </c>
      <c r="K57">
        <v>3.04</v>
      </c>
      <c r="L57">
        <v>0.18</v>
      </c>
      <c r="M57">
        <f t="shared" si="0"/>
        <v>16.888888888888889</v>
      </c>
    </row>
    <row r="58" spans="1:13" x14ac:dyDescent="0.3">
      <c r="A58" t="s">
        <v>105</v>
      </c>
      <c r="B58" t="s">
        <v>42</v>
      </c>
      <c r="C58" t="s">
        <v>43</v>
      </c>
      <c r="D58" t="s">
        <v>44</v>
      </c>
      <c r="E58" t="s">
        <v>97</v>
      </c>
      <c r="F58" t="s">
        <v>17</v>
      </c>
      <c r="G58" t="s">
        <v>18</v>
      </c>
      <c r="H58">
        <v>4.3600000000000003</v>
      </c>
      <c r="I58">
        <v>309.66000000000003</v>
      </c>
      <c r="J58">
        <v>4.1399999999999997</v>
      </c>
      <c r="K58">
        <v>2.0099999999999998</v>
      </c>
      <c r="L58">
        <v>0.17</v>
      </c>
      <c r="M58">
        <f t="shared" si="0"/>
        <v>11.823529411764703</v>
      </c>
    </row>
    <row r="59" spans="1:13" x14ac:dyDescent="0.3">
      <c r="A59" t="s">
        <v>106</v>
      </c>
      <c r="B59" t="s">
        <v>46</v>
      </c>
      <c r="C59" t="s">
        <v>47</v>
      </c>
      <c r="D59" t="s">
        <v>44</v>
      </c>
      <c r="E59" t="s">
        <v>97</v>
      </c>
      <c r="F59" t="s">
        <v>17</v>
      </c>
      <c r="G59" t="s">
        <v>18</v>
      </c>
      <c r="H59">
        <v>5.83</v>
      </c>
      <c r="I59">
        <v>515.72</v>
      </c>
      <c r="J59">
        <v>4.16</v>
      </c>
      <c r="K59">
        <v>2.42</v>
      </c>
      <c r="L59">
        <v>0.21</v>
      </c>
      <c r="M59">
        <f t="shared" si="0"/>
        <v>11.523809523809524</v>
      </c>
    </row>
    <row r="60" spans="1:13" x14ac:dyDescent="0.3">
      <c r="A60" t="s">
        <v>107</v>
      </c>
      <c r="B60" t="s">
        <v>49</v>
      </c>
      <c r="C60" t="s">
        <v>50</v>
      </c>
      <c r="D60" t="s">
        <v>44</v>
      </c>
      <c r="E60" t="s">
        <v>97</v>
      </c>
      <c r="F60" t="s">
        <v>17</v>
      </c>
      <c r="G60" t="s">
        <v>18</v>
      </c>
      <c r="H60">
        <v>6.72</v>
      </c>
      <c r="I60">
        <v>317.44</v>
      </c>
      <c r="J60">
        <v>4.24</v>
      </c>
      <c r="K60">
        <v>1.56</v>
      </c>
      <c r="L60">
        <v>0.12</v>
      </c>
      <c r="M60">
        <f t="shared" si="0"/>
        <v>13.000000000000002</v>
      </c>
    </row>
    <row r="61" spans="1:13" x14ac:dyDescent="0.3">
      <c r="A61" t="s">
        <v>108</v>
      </c>
      <c r="B61" t="s">
        <v>52</v>
      </c>
      <c r="C61" t="s">
        <v>53</v>
      </c>
      <c r="D61" t="s">
        <v>44</v>
      </c>
      <c r="E61" t="s">
        <v>97</v>
      </c>
      <c r="F61" t="s">
        <v>17</v>
      </c>
      <c r="G61" t="s">
        <v>18</v>
      </c>
      <c r="H61">
        <v>3.55</v>
      </c>
      <c r="I61">
        <v>623.52</v>
      </c>
      <c r="J61">
        <v>4.12</v>
      </c>
      <c r="K61">
        <v>3.1</v>
      </c>
      <c r="L61">
        <v>0.24</v>
      </c>
      <c r="M61">
        <f t="shared" si="0"/>
        <v>12.916666666666668</v>
      </c>
    </row>
    <row r="62" spans="1:13" x14ac:dyDescent="0.3">
      <c r="A62" t="s">
        <v>109</v>
      </c>
      <c r="B62" t="s">
        <v>13</v>
      </c>
      <c r="C62" t="s">
        <v>14</v>
      </c>
      <c r="D62" t="s">
        <v>15</v>
      </c>
      <c r="E62" t="s">
        <v>97</v>
      </c>
      <c r="F62" t="s">
        <v>55</v>
      </c>
      <c r="G62" t="s">
        <v>56</v>
      </c>
      <c r="H62">
        <v>3.13</v>
      </c>
      <c r="I62">
        <v>646.9</v>
      </c>
      <c r="J62">
        <v>3.9</v>
      </c>
      <c r="K62">
        <v>2.5499999999999998</v>
      </c>
      <c r="L62">
        <v>0.18</v>
      </c>
      <c r="M62">
        <f t="shared" si="0"/>
        <v>14.166666666666666</v>
      </c>
    </row>
    <row r="63" spans="1:13" x14ac:dyDescent="0.3">
      <c r="A63" t="s">
        <v>110</v>
      </c>
      <c r="B63" t="s">
        <v>20</v>
      </c>
      <c r="C63" t="s">
        <v>21</v>
      </c>
      <c r="D63" t="s">
        <v>15</v>
      </c>
      <c r="E63" t="s">
        <v>97</v>
      </c>
      <c r="F63" t="s">
        <v>55</v>
      </c>
      <c r="G63" t="s">
        <v>56</v>
      </c>
      <c r="H63">
        <v>5.91</v>
      </c>
      <c r="I63">
        <v>459.67</v>
      </c>
      <c r="J63">
        <v>3.68</v>
      </c>
      <c r="K63">
        <v>4.38</v>
      </c>
      <c r="L63">
        <v>0.28000000000000003</v>
      </c>
      <c r="M63">
        <f t="shared" si="0"/>
        <v>15.642857142857141</v>
      </c>
    </row>
    <row r="64" spans="1:13" x14ac:dyDescent="0.3">
      <c r="A64" t="s">
        <v>111</v>
      </c>
      <c r="B64" t="s">
        <v>23</v>
      </c>
      <c r="C64" t="s">
        <v>24</v>
      </c>
      <c r="D64" t="s">
        <v>15</v>
      </c>
      <c r="E64" t="s">
        <v>97</v>
      </c>
      <c r="F64" t="s">
        <v>55</v>
      </c>
      <c r="G64" t="s">
        <v>56</v>
      </c>
      <c r="J64">
        <v>3.39</v>
      </c>
      <c r="K64">
        <v>5.79</v>
      </c>
      <c r="L64">
        <v>0.34</v>
      </c>
      <c r="M64">
        <f t="shared" si="0"/>
        <v>17.02941176470588</v>
      </c>
    </row>
    <row r="65" spans="1:13" x14ac:dyDescent="0.3">
      <c r="A65" t="s">
        <v>112</v>
      </c>
      <c r="B65" t="s">
        <v>26</v>
      </c>
      <c r="C65" t="s">
        <v>27</v>
      </c>
      <c r="D65" t="s">
        <v>15</v>
      </c>
      <c r="E65" t="s">
        <v>97</v>
      </c>
      <c r="F65" t="s">
        <v>55</v>
      </c>
      <c r="G65" t="s">
        <v>56</v>
      </c>
      <c r="H65">
        <v>8.1999999999999993</v>
      </c>
      <c r="I65">
        <v>602.72</v>
      </c>
      <c r="J65">
        <v>3.49</v>
      </c>
      <c r="K65">
        <v>4.47</v>
      </c>
      <c r="L65">
        <v>0.28999999999999998</v>
      </c>
      <c r="M65">
        <f t="shared" si="0"/>
        <v>15.413793103448276</v>
      </c>
    </row>
    <row r="66" spans="1:13" x14ac:dyDescent="0.3">
      <c r="A66" t="s">
        <v>113</v>
      </c>
      <c r="B66" t="s">
        <v>29</v>
      </c>
      <c r="C66" t="s">
        <v>30</v>
      </c>
      <c r="D66" t="s">
        <v>31</v>
      </c>
      <c r="E66" t="s">
        <v>97</v>
      </c>
      <c r="F66" t="s">
        <v>55</v>
      </c>
      <c r="G66" t="s">
        <v>56</v>
      </c>
      <c r="H66">
        <v>3.67</v>
      </c>
      <c r="I66">
        <v>502.53</v>
      </c>
      <c r="J66">
        <v>4.74</v>
      </c>
      <c r="K66">
        <v>2.59</v>
      </c>
      <c r="L66">
        <v>0.2</v>
      </c>
      <c r="M66">
        <f t="shared" si="0"/>
        <v>12.95</v>
      </c>
    </row>
    <row r="67" spans="1:13" x14ac:dyDescent="0.3">
      <c r="A67" t="s">
        <v>114</v>
      </c>
      <c r="B67" t="s">
        <v>33</v>
      </c>
      <c r="C67" t="s">
        <v>34</v>
      </c>
      <c r="D67" t="s">
        <v>31</v>
      </c>
      <c r="E67" t="s">
        <v>97</v>
      </c>
      <c r="F67" t="s">
        <v>55</v>
      </c>
      <c r="G67" t="s">
        <v>56</v>
      </c>
      <c r="H67">
        <v>2.39</v>
      </c>
      <c r="I67">
        <v>246.46</v>
      </c>
      <c r="J67">
        <v>4.3</v>
      </c>
      <c r="K67">
        <v>1.29</v>
      </c>
      <c r="L67">
        <v>0.11</v>
      </c>
      <c r="M67">
        <f t="shared" ref="M67:M97" si="1">K67/L67</f>
        <v>11.727272727272728</v>
      </c>
    </row>
    <row r="68" spans="1:13" x14ac:dyDescent="0.3">
      <c r="A68" t="s">
        <v>115</v>
      </c>
      <c r="B68" t="s">
        <v>36</v>
      </c>
      <c r="C68" t="s">
        <v>37</v>
      </c>
      <c r="D68" t="s">
        <v>31</v>
      </c>
      <c r="E68" t="s">
        <v>97</v>
      </c>
      <c r="F68" t="s">
        <v>55</v>
      </c>
      <c r="G68" t="s">
        <v>56</v>
      </c>
      <c r="H68">
        <v>0.41</v>
      </c>
      <c r="I68">
        <v>181.47</v>
      </c>
      <c r="J68">
        <v>4.42</v>
      </c>
      <c r="K68">
        <v>1.1100000000000001</v>
      </c>
      <c r="L68">
        <v>0.09</v>
      </c>
      <c r="M68">
        <f t="shared" si="1"/>
        <v>12.333333333333336</v>
      </c>
    </row>
    <row r="69" spans="1:13" x14ac:dyDescent="0.3">
      <c r="A69" t="s">
        <v>116</v>
      </c>
      <c r="B69" t="s">
        <v>39</v>
      </c>
      <c r="C69" t="s">
        <v>40</v>
      </c>
      <c r="D69" t="s">
        <v>31</v>
      </c>
      <c r="E69" t="s">
        <v>97</v>
      </c>
      <c r="F69" t="s">
        <v>55</v>
      </c>
      <c r="G69" t="s">
        <v>56</v>
      </c>
      <c r="H69">
        <v>3.13</v>
      </c>
      <c r="I69">
        <v>426.91</v>
      </c>
      <c r="J69">
        <v>4.4400000000000004</v>
      </c>
      <c r="K69">
        <v>2.04</v>
      </c>
      <c r="L69">
        <v>0.14000000000000001</v>
      </c>
      <c r="M69">
        <f t="shared" si="1"/>
        <v>14.571428571428571</v>
      </c>
    </row>
    <row r="70" spans="1:13" x14ac:dyDescent="0.3">
      <c r="A70" t="s">
        <v>117</v>
      </c>
      <c r="B70" t="s">
        <v>42</v>
      </c>
      <c r="C70" t="s">
        <v>43</v>
      </c>
      <c r="D70" t="s">
        <v>44</v>
      </c>
      <c r="E70" t="s">
        <v>97</v>
      </c>
      <c r="F70" t="s">
        <v>55</v>
      </c>
      <c r="G70" t="s">
        <v>56</v>
      </c>
      <c r="H70">
        <v>4.62</v>
      </c>
      <c r="I70">
        <v>348.98</v>
      </c>
      <c r="J70">
        <v>4.24</v>
      </c>
      <c r="K70">
        <v>2.14</v>
      </c>
      <c r="L70">
        <v>0.18</v>
      </c>
      <c r="M70">
        <f t="shared" si="1"/>
        <v>11.888888888888889</v>
      </c>
    </row>
    <row r="71" spans="1:13" x14ac:dyDescent="0.3">
      <c r="A71" t="s">
        <v>118</v>
      </c>
      <c r="B71" t="s">
        <v>46</v>
      </c>
      <c r="C71" t="s">
        <v>47</v>
      </c>
      <c r="D71" t="s">
        <v>44</v>
      </c>
      <c r="E71" t="s">
        <v>97</v>
      </c>
      <c r="F71" t="s">
        <v>55</v>
      </c>
      <c r="G71" t="s">
        <v>56</v>
      </c>
      <c r="H71">
        <v>5.36</v>
      </c>
      <c r="I71">
        <v>626.67999999999995</v>
      </c>
      <c r="J71">
        <v>4.12</v>
      </c>
      <c r="K71">
        <v>2.63</v>
      </c>
      <c r="L71">
        <v>0.23</v>
      </c>
      <c r="M71">
        <f t="shared" si="1"/>
        <v>11.434782608695651</v>
      </c>
    </row>
    <row r="72" spans="1:13" x14ac:dyDescent="0.3">
      <c r="A72" t="s">
        <v>119</v>
      </c>
      <c r="B72" t="s">
        <v>49</v>
      </c>
      <c r="C72" t="s">
        <v>50</v>
      </c>
      <c r="D72" t="s">
        <v>44</v>
      </c>
      <c r="E72" t="s">
        <v>97</v>
      </c>
      <c r="F72" t="s">
        <v>55</v>
      </c>
      <c r="G72" t="s">
        <v>56</v>
      </c>
      <c r="H72">
        <v>1.88</v>
      </c>
      <c r="I72">
        <v>246.43</v>
      </c>
      <c r="J72">
        <v>4.1500000000000004</v>
      </c>
      <c r="K72">
        <v>1.43</v>
      </c>
      <c r="L72">
        <v>0.11</v>
      </c>
      <c r="M72">
        <f t="shared" si="1"/>
        <v>13</v>
      </c>
    </row>
    <row r="73" spans="1:13" x14ac:dyDescent="0.3">
      <c r="A73" t="s">
        <v>120</v>
      </c>
      <c r="B73" t="s">
        <v>52</v>
      </c>
      <c r="C73" t="s">
        <v>53</v>
      </c>
      <c r="D73" t="s">
        <v>44</v>
      </c>
      <c r="E73" t="s">
        <v>97</v>
      </c>
      <c r="F73" t="s">
        <v>55</v>
      </c>
      <c r="G73" t="s">
        <v>56</v>
      </c>
      <c r="H73">
        <v>10.59</v>
      </c>
      <c r="I73">
        <v>388.11</v>
      </c>
      <c r="J73">
        <v>4.05</v>
      </c>
      <c r="K73">
        <v>3.03</v>
      </c>
      <c r="L73">
        <v>0.24</v>
      </c>
      <c r="M73">
        <f t="shared" si="1"/>
        <v>12.625</v>
      </c>
    </row>
    <row r="74" spans="1:13" x14ac:dyDescent="0.3">
      <c r="A74" t="s">
        <v>121</v>
      </c>
      <c r="B74" t="s">
        <v>13</v>
      </c>
      <c r="C74" t="s">
        <v>14</v>
      </c>
      <c r="D74" t="s">
        <v>15</v>
      </c>
      <c r="E74" t="s">
        <v>97</v>
      </c>
      <c r="F74" t="s">
        <v>69</v>
      </c>
      <c r="G74" t="s">
        <v>70</v>
      </c>
      <c r="H74">
        <v>4.92</v>
      </c>
      <c r="I74">
        <v>616.66999999999996</v>
      </c>
      <c r="J74">
        <v>3.98</v>
      </c>
      <c r="K74">
        <v>2.88</v>
      </c>
      <c r="L74">
        <v>0.2</v>
      </c>
      <c r="M74">
        <f t="shared" si="1"/>
        <v>14.399999999999999</v>
      </c>
    </row>
    <row r="75" spans="1:13" x14ac:dyDescent="0.3">
      <c r="A75" t="s">
        <v>122</v>
      </c>
      <c r="B75" t="s">
        <v>20</v>
      </c>
      <c r="C75" t="s">
        <v>21</v>
      </c>
      <c r="D75" t="s">
        <v>15</v>
      </c>
      <c r="E75" t="s">
        <v>97</v>
      </c>
      <c r="F75" t="s">
        <v>69</v>
      </c>
      <c r="G75" t="s">
        <v>70</v>
      </c>
      <c r="H75">
        <v>2.95</v>
      </c>
      <c r="I75">
        <v>329.92</v>
      </c>
      <c r="J75">
        <v>3.76</v>
      </c>
      <c r="K75">
        <v>3.58</v>
      </c>
      <c r="L75">
        <v>0.24</v>
      </c>
      <c r="M75">
        <f t="shared" si="1"/>
        <v>14.916666666666668</v>
      </c>
    </row>
    <row r="76" spans="1:13" x14ac:dyDescent="0.3">
      <c r="A76" t="s">
        <v>123</v>
      </c>
      <c r="B76" t="s">
        <v>23</v>
      </c>
      <c r="C76" t="s">
        <v>24</v>
      </c>
      <c r="D76" t="s">
        <v>15</v>
      </c>
      <c r="E76" t="s">
        <v>97</v>
      </c>
      <c r="F76" t="s">
        <v>69</v>
      </c>
      <c r="G76" t="s">
        <v>70</v>
      </c>
      <c r="H76">
        <v>5.93</v>
      </c>
      <c r="I76">
        <v>436.17</v>
      </c>
      <c r="J76">
        <v>3.72</v>
      </c>
      <c r="K76">
        <v>3.08</v>
      </c>
      <c r="L76">
        <v>0.22</v>
      </c>
      <c r="M76">
        <f t="shared" si="1"/>
        <v>14</v>
      </c>
    </row>
    <row r="77" spans="1:13" x14ac:dyDescent="0.3">
      <c r="A77" t="s">
        <v>124</v>
      </c>
      <c r="B77" t="s">
        <v>26</v>
      </c>
      <c r="C77" t="s">
        <v>27</v>
      </c>
      <c r="D77" t="s">
        <v>15</v>
      </c>
      <c r="E77" t="s">
        <v>97</v>
      </c>
      <c r="F77" t="s">
        <v>69</v>
      </c>
      <c r="G77" t="s">
        <v>70</v>
      </c>
      <c r="H77">
        <v>8.5399999999999991</v>
      </c>
      <c r="I77">
        <v>353.23</v>
      </c>
      <c r="J77">
        <v>3.61</v>
      </c>
      <c r="K77">
        <v>3.83</v>
      </c>
      <c r="L77">
        <v>0.24</v>
      </c>
      <c r="M77">
        <f t="shared" si="1"/>
        <v>15.958333333333334</v>
      </c>
    </row>
    <row r="78" spans="1:13" x14ac:dyDescent="0.3">
      <c r="A78" t="s">
        <v>125</v>
      </c>
      <c r="B78" t="s">
        <v>29</v>
      </c>
      <c r="C78" t="s">
        <v>30</v>
      </c>
      <c r="D78" t="s">
        <v>31</v>
      </c>
      <c r="E78" t="s">
        <v>97</v>
      </c>
      <c r="F78" t="s">
        <v>69</v>
      </c>
      <c r="G78" t="s">
        <v>70</v>
      </c>
      <c r="H78">
        <v>2.6</v>
      </c>
      <c r="I78">
        <v>711.77</v>
      </c>
      <c r="J78">
        <v>4.4000000000000004</v>
      </c>
      <c r="K78">
        <v>2.82</v>
      </c>
      <c r="L78">
        <v>0.19</v>
      </c>
      <c r="M78">
        <f t="shared" si="1"/>
        <v>14.842105263157894</v>
      </c>
    </row>
    <row r="79" spans="1:13" x14ac:dyDescent="0.3">
      <c r="A79" t="s">
        <v>126</v>
      </c>
      <c r="B79" t="s">
        <v>33</v>
      </c>
      <c r="C79" t="s">
        <v>34</v>
      </c>
      <c r="D79" t="s">
        <v>31</v>
      </c>
      <c r="E79" t="s">
        <v>97</v>
      </c>
      <c r="F79" t="s">
        <v>69</v>
      </c>
      <c r="G79" t="s">
        <v>70</v>
      </c>
      <c r="H79">
        <v>3.04</v>
      </c>
      <c r="I79">
        <v>266.93</v>
      </c>
      <c r="J79">
        <v>4.4800000000000004</v>
      </c>
      <c r="K79">
        <v>2.83</v>
      </c>
      <c r="L79">
        <v>0.18</v>
      </c>
      <c r="M79">
        <f t="shared" si="1"/>
        <v>15.722222222222223</v>
      </c>
    </row>
    <row r="80" spans="1:13" x14ac:dyDescent="0.3">
      <c r="A80" t="s">
        <v>127</v>
      </c>
      <c r="B80" t="s">
        <v>36</v>
      </c>
      <c r="C80" t="s">
        <v>37</v>
      </c>
      <c r="D80" t="s">
        <v>31</v>
      </c>
      <c r="E80" t="s">
        <v>97</v>
      </c>
      <c r="F80" t="s">
        <v>69</v>
      </c>
      <c r="G80" t="s">
        <v>70</v>
      </c>
      <c r="H80">
        <v>0.92</v>
      </c>
      <c r="I80">
        <v>156.07</v>
      </c>
      <c r="J80">
        <v>4.3899999999999997</v>
      </c>
      <c r="K80">
        <v>0.93</v>
      </c>
      <c r="L80">
        <v>7.0000000000000007E-2</v>
      </c>
      <c r="M80">
        <f t="shared" si="1"/>
        <v>13.285714285714285</v>
      </c>
    </row>
    <row r="81" spans="1:13" x14ac:dyDescent="0.3">
      <c r="A81" t="s">
        <v>128</v>
      </c>
      <c r="B81" t="s">
        <v>39</v>
      </c>
      <c r="C81" t="s">
        <v>40</v>
      </c>
      <c r="D81" t="s">
        <v>31</v>
      </c>
      <c r="E81" t="s">
        <v>97</v>
      </c>
      <c r="F81" t="s">
        <v>69</v>
      </c>
      <c r="G81" t="s">
        <v>70</v>
      </c>
      <c r="H81">
        <v>3.17</v>
      </c>
      <c r="I81">
        <v>220.53</v>
      </c>
      <c r="J81">
        <v>4.1500000000000004</v>
      </c>
      <c r="K81">
        <v>1.8</v>
      </c>
      <c r="L81">
        <v>0.12</v>
      </c>
      <c r="M81">
        <f t="shared" si="1"/>
        <v>15.000000000000002</v>
      </c>
    </row>
    <row r="82" spans="1:13" x14ac:dyDescent="0.3">
      <c r="A82" t="s">
        <v>129</v>
      </c>
      <c r="B82" t="s">
        <v>42</v>
      </c>
      <c r="C82" t="s">
        <v>43</v>
      </c>
      <c r="D82" t="s">
        <v>44</v>
      </c>
      <c r="E82" t="s">
        <v>97</v>
      </c>
      <c r="F82" t="s">
        <v>69</v>
      </c>
      <c r="G82" t="s">
        <v>70</v>
      </c>
      <c r="H82">
        <v>3.26</v>
      </c>
      <c r="I82">
        <v>518.04</v>
      </c>
      <c r="J82">
        <v>4.22</v>
      </c>
      <c r="K82">
        <v>2.11</v>
      </c>
      <c r="L82">
        <v>0.19</v>
      </c>
      <c r="M82">
        <f t="shared" si="1"/>
        <v>11.105263157894736</v>
      </c>
    </row>
    <row r="83" spans="1:13" x14ac:dyDescent="0.3">
      <c r="A83" t="s">
        <v>130</v>
      </c>
      <c r="B83" t="s">
        <v>46</v>
      </c>
      <c r="C83" t="s">
        <v>47</v>
      </c>
      <c r="D83" t="s">
        <v>44</v>
      </c>
      <c r="E83" t="s">
        <v>97</v>
      </c>
      <c r="F83" t="s">
        <v>69</v>
      </c>
      <c r="G83" t="s">
        <v>70</v>
      </c>
      <c r="H83">
        <v>4.33</v>
      </c>
      <c r="I83">
        <v>459.01</v>
      </c>
      <c r="J83">
        <v>4.13</v>
      </c>
      <c r="K83">
        <v>3.03</v>
      </c>
      <c r="L83">
        <v>0.25</v>
      </c>
      <c r="M83">
        <f t="shared" si="1"/>
        <v>12.12</v>
      </c>
    </row>
    <row r="84" spans="1:13" x14ac:dyDescent="0.3">
      <c r="A84" t="s">
        <v>131</v>
      </c>
      <c r="B84" t="s">
        <v>49</v>
      </c>
      <c r="C84" t="s">
        <v>50</v>
      </c>
      <c r="D84" t="s">
        <v>44</v>
      </c>
      <c r="E84" t="s">
        <v>97</v>
      </c>
      <c r="F84" t="s">
        <v>69</v>
      </c>
      <c r="G84" t="s">
        <v>70</v>
      </c>
      <c r="H84">
        <v>1.51</v>
      </c>
      <c r="I84">
        <v>235.85</v>
      </c>
      <c r="J84">
        <v>4.1900000000000004</v>
      </c>
      <c r="K84">
        <v>1.35</v>
      </c>
      <c r="L84">
        <v>0.11</v>
      </c>
      <c r="M84">
        <f t="shared" si="1"/>
        <v>12.272727272727273</v>
      </c>
    </row>
    <row r="85" spans="1:13" x14ac:dyDescent="0.3">
      <c r="A85" t="s">
        <v>132</v>
      </c>
      <c r="B85" t="s">
        <v>52</v>
      </c>
      <c r="C85" t="s">
        <v>53</v>
      </c>
      <c r="D85" t="s">
        <v>44</v>
      </c>
      <c r="E85" t="s">
        <v>97</v>
      </c>
      <c r="F85" t="s">
        <v>69</v>
      </c>
      <c r="G85" t="s">
        <v>70</v>
      </c>
      <c r="H85">
        <v>6.15</v>
      </c>
      <c r="I85">
        <v>561.96</v>
      </c>
      <c r="J85">
        <v>4.13</v>
      </c>
      <c r="K85">
        <v>2.9</v>
      </c>
      <c r="L85">
        <v>0.21</v>
      </c>
      <c r="M85">
        <f t="shared" si="1"/>
        <v>13.80952380952381</v>
      </c>
    </row>
    <row r="86" spans="1:13" x14ac:dyDescent="0.3">
      <c r="A86" t="s">
        <v>133</v>
      </c>
      <c r="B86" t="s">
        <v>13</v>
      </c>
      <c r="C86" t="s">
        <v>14</v>
      </c>
      <c r="D86" t="s">
        <v>15</v>
      </c>
      <c r="E86" t="s">
        <v>97</v>
      </c>
      <c r="F86" t="s">
        <v>83</v>
      </c>
      <c r="G86" t="s">
        <v>84</v>
      </c>
      <c r="H86">
        <v>2.14</v>
      </c>
      <c r="I86">
        <v>258.37</v>
      </c>
      <c r="J86">
        <v>4.05</v>
      </c>
      <c r="K86">
        <v>2.61</v>
      </c>
      <c r="L86">
        <v>0.2</v>
      </c>
      <c r="M86">
        <f t="shared" si="1"/>
        <v>13.049999999999999</v>
      </c>
    </row>
    <row r="87" spans="1:13" x14ac:dyDescent="0.3">
      <c r="A87" t="s">
        <v>134</v>
      </c>
      <c r="B87" t="s">
        <v>20</v>
      </c>
      <c r="C87" t="s">
        <v>21</v>
      </c>
      <c r="D87" t="s">
        <v>15</v>
      </c>
      <c r="E87" t="s">
        <v>97</v>
      </c>
      <c r="F87" t="s">
        <v>83</v>
      </c>
      <c r="G87" t="s">
        <v>84</v>
      </c>
      <c r="H87">
        <v>3.52</v>
      </c>
      <c r="I87">
        <v>451.76</v>
      </c>
      <c r="J87">
        <v>3.78</v>
      </c>
      <c r="K87">
        <v>3.99</v>
      </c>
      <c r="L87">
        <v>0.25</v>
      </c>
      <c r="M87">
        <f t="shared" si="1"/>
        <v>15.96</v>
      </c>
    </row>
    <row r="88" spans="1:13" x14ac:dyDescent="0.3">
      <c r="A88" t="s">
        <v>135</v>
      </c>
      <c r="B88" t="s">
        <v>23</v>
      </c>
      <c r="C88" t="s">
        <v>24</v>
      </c>
      <c r="D88" t="s">
        <v>15</v>
      </c>
      <c r="E88" t="s">
        <v>97</v>
      </c>
      <c r="F88" t="s">
        <v>83</v>
      </c>
      <c r="G88" t="s">
        <v>84</v>
      </c>
      <c r="H88">
        <v>4.84</v>
      </c>
      <c r="I88">
        <v>250.79</v>
      </c>
      <c r="J88">
        <v>4.1399999999999997</v>
      </c>
      <c r="K88">
        <v>3.49</v>
      </c>
      <c r="L88">
        <v>0.23</v>
      </c>
      <c r="M88">
        <f t="shared" si="1"/>
        <v>15.173913043478262</v>
      </c>
    </row>
    <row r="89" spans="1:13" x14ac:dyDescent="0.3">
      <c r="A89" t="s">
        <v>136</v>
      </c>
      <c r="B89" t="s">
        <v>26</v>
      </c>
      <c r="C89" t="s">
        <v>27</v>
      </c>
      <c r="D89" t="s">
        <v>15</v>
      </c>
      <c r="E89" t="s">
        <v>97</v>
      </c>
      <c r="F89" t="s">
        <v>83</v>
      </c>
      <c r="G89" t="s">
        <v>84</v>
      </c>
      <c r="H89">
        <v>3.49</v>
      </c>
      <c r="I89">
        <v>351.21</v>
      </c>
      <c r="J89">
        <v>3.7</v>
      </c>
      <c r="K89">
        <v>3.1</v>
      </c>
      <c r="L89">
        <v>0.2</v>
      </c>
      <c r="M89">
        <f t="shared" si="1"/>
        <v>15.5</v>
      </c>
    </row>
    <row r="90" spans="1:13" x14ac:dyDescent="0.3">
      <c r="A90" t="s">
        <v>137</v>
      </c>
      <c r="B90" t="s">
        <v>29</v>
      </c>
      <c r="C90" t="s">
        <v>30</v>
      </c>
      <c r="D90" t="s">
        <v>31</v>
      </c>
      <c r="E90" t="s">
        <v>97</v>
      </c>
      <c r="F90" t="s">
        <v>83</v>
      </c>
      <c r="G90" t="s">
        <v>84</v>
      </c>
      <c r="H90">
        <v>2.92</v>
      </c>
      <c r="I90">
        <v>345.54</v>
      </c>
      <c r="J90">
        <v>4.2</v>
      </c>
      <c r="K90">
        <v>2.4300000000000002</v>
      </c>
      <c r="L90">
        <v>0.17</v>
      </c>
      <c r="M90">
        <f t="shared" si="1"/>
        <v>14.294117647058824</v>
      </c>
    </row>
    <row r="91" spans="1:13" x14ac:dyDescent="0.3">
      <c r="A91" t="s">
        <v>138</v>
      </c>
      <c r="B91" t="s">
        <v>33</v>
      </c>
      <c r="C91" t="s">
        <v>34</v>
      </c>
      <c r="D91" t="s">
        <v>31</v>
      </c>
      <c r="E91" t="s">
        <v>97</v>
      </c>
      <c r="F91" t="s">
        <v>83</v>
      </c>
      <c r="G91" t="s">
        <v>84</v>
      </c>
      <c r="H91">
        <v>4.92</v>
      </c>
      <c r="I91">
        <v>179.2</v>
      </c>
      <c r="J91">
        <v>4.63</v>
      </c>
      <c r="K91">
        <v>2.3199999999999998</v>
      </c>
      <c r="L91">
        <v>0.17</v>
      </c>
      <c r="M91">
        <f t="shared" si="1"/>
        <v>13.647058823529409</v>
      </c>
    </row>
    <row r="92" spans="1:13" x14ac:dyDescent="0.3">
      <c r="A92" t="s">
        <v>139</v>
      </c>
      <c r="B92" t="s">
        <v>36</v>
      </c>
      <c r="C92" t="s">
        <v>37</v>
      </c>
      <c r="D92" t="s">
        <v>31</v>
      </c>
      <c r="E92" t="s">
        <v>97</v>
      </c>
      <c r="F92" t="s">
        <v>83</v>
      </c>
      <c r="G92" t="s">
        <v>84</v>
      </c>
      <c r="H92">
        <v>0.89</v>
      </c>
      <c r="I92">
        <v>98.87</v>
      </c>
      <c r="J92">
        <v>4.38</v>
      </c>
      <c r="K92">
        <v>1.01</v>
      </c>
      <c r="L92">
        <v>0.08</v>
      </c>
      <c r="M92">
        <f t="shared" si="1"/>
        <v>12.625</v>
      </c>
    </row>
    <row r="93" spans="1:13" x14ac:dyDescent="0.3">
      <c r="A93" t="s">
        <v>140</v>
      </c>
      <c r="B93" t="s">
        <v>39</v>
      </c>
      <c r="C93" t="s">
        <v>40</v>
      </c>
      <c r="D93" t="s">
        <v>31</v>
      </c>
      <c r="E93" t="s">
        <v>97</v>
      </c>
      <c r="F93" t="s">
        <v>83</v>
      </c>
      <c r="G93" t="s">
        <v>84</v>
      </c>
      <c r="H93">
        <v>1.93</v>
      </c>
      <c r="I93">
        <v>308.38</v>
      </c>
      <c r="J93">
        <v>4.53</v>
      </c>
      <c r="K93">
        <v>1.96</v>
      </c>
      <c r="L93">
        <v>0.12</v>
      </c>
      <c r="M93">
        <f t="shared" si="1"/>
        <v>16.333333333333332</v>
      </c>
    </row>
    <row r="94" spans="1:13" x14ac:dyDescent="0.3">
      <c r="A94" t="s">
        <v>141</v>
      </c>
      <c r="B94" t="s">
        <v>42</v>
      </c>
      <c r="C94" t="s">
        <v>43</v>
      </c>
      <c r="D94" t="s">
        <v>44</v>
      </c>
      <c r="E94" t="s">
        <v>97</v>
      </c>
      <c r="F94" t="s">
        <v>83</v>
      </c>
      <c r="G94" t="s">
        <v>84</v>
      </c>
      <c r="H94">
        <v>2.56</v>
      </c>
      <c r="I94">
        <v>450.12</v>
      </c>
      <c r="J94">
        <v>4.2</v>
      </c>
      <c r="K94">
        <v>1.75</v>
      </c>
      <c r="L94">
        <v>0.16</v>
      </c>
      <c r="M94">
        <f t="shared" si="1"/>
        <v>10.9375</v>
      </c>
    </row>
    <row r="95" spans="1:13" x14ac:dyDescent="0.3">
      <c r="A95" t="s">
        <v>142</v>
      </c>
      <c r="B95" t="s">
        <v>46</v>
      </c>
      <c r="C95" t="s">
        <v>47</v>
      </c>
      <c r="D95" t="s">
        <v>44</v>
      </c>
      <c r="E95" t="s">
        <v>97</v>
      </c>
      <c r="F95" t="s">
        <v>83</v>
      </c>
      <c r="G95" t="s">
        <v>84</v>
      </c>
      <c r="H95">
        <v>2.57</v>
      </c>
      <c r="I95">
        <v>267.04000000000002</v>
      </c>
      <c r="J95">
        <v>4.16</v>
      </c>
      <c r="K95">
        <v>2.46</v>
      </c>
      <c r="L95">
        <v>0.22</v>
      </c>
      <c r="M95">
        <f t="shared" si="1"/>
        <v>11.181818181818182</v>
      </c>
    </row>
    <row r="96" spans="1:13" x14ac:dyDescent="0.3">
      <c r="A96" t="s">
        <v>143</v>
      </c>
      <c r="B96" t="s">
        <v>49</v>
      </c>
      <c r="C96" t="s">
        <v>50</v>
      </c>
      <c r="D96" t="s">
        <v>44</v>
      </c>
      <c r="E96" t="s">
        <v>97</v>
      </c>
      <c r="F96" t="s">
        <v>83</v>
      </c>
      <c r="G96" t="s">
        <v>84</v>
      </c>
      <c r="H96">
        <v>2.71</v>
      </c>
      <c r="I96">
        <v>227.98</v>
      </c>
      <c r="J96">
        <v>4.28</v>
      </c>
      <c r="K96">
        <v>1.4</v>
      </c>
      <c r="L96">
        <v>0.12</v>
      </c>
      <c r="M96">
        <f t="shared" si="1"/>
        <v>11.666666666666666</v>
      </c>
    </row>
    <row r="97" spans="1:13" x14ac:dyDescent="0.3">
      <c r="A97" t="s">
        <v>144</v>
      </c>
      <c r="B97" t="s">
        <v>52</v>
      </c>
      <c r="C97" t="s">
        <v>53</v>
      </c>
      <c r="D97" t="s">
        <v>44</v>
      </c>
      <c r="E97" t="s">
        <v>97</v>
      </c>
      <c r="F97" t="s">
        <v>83</v>
      </c>
      <c r="G97" t="s">
        <v>84</v>
      </c>
      <c r="H97">
        <v>3.02</v>
      </c>
      <c r="I97">
        <v>455.22</v>
      </c>
      <c r="J97">
        <v>4.05</v>
      </c>
      <c r="K97">
        <v>3.03</v>
      </c>
      <c r="L97">
        <v>0.22</v>
      </c>
      <c r="M97">
        <f t="shared" si="1"/>
        <v>13.7727272727272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Data_SoilParameter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a</dc:creator>
  <cp:lastModifiedBy>Winda</cp:lastModifiedBy>
  <dcterms:created xsi:type="dcterms:W3CDTF">2021-03-15T12:02:27Z</dcterms:created>
  <dcterms:modified xsi:type="dcterms:W3CDTF">2021-03-16T13:54:55Z</dcterms:modified>
</cp:coreProperties>
</file>